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https://d.docs.live.net/68c5efa7d8bce3ec/LHSC/Projects/Epi Lung Mets/Drafts/"/>
    </mc:Choice>
  </mc:AlternateContent>
  <xr:revisionPtr revIDLastSave="88" documentId="13_ncr:40009_{B485B559-FC18-4264-883A-D3DD872AC84D}" xr6:coauthVersionLast="45" xr6:coauthVersionMax="45" xr10:uidLastSave="{974A5054-556B-43EE-8A57-34D453161BCF}"/>
  <bookViews>
    <workbookView xWindow="-98" yWindow="-98" windowWidth="20715" windowHeight="13276" xr2:uid="{00000000-000D-0000-FFFF-FFFF00000000}"/>
  </bookViews>
  <sheets>
    <sheet name="Male and Female" sheetId="1" r:id="rId1"/>
    <sheet name="Male" sheetId="2" r:id="rId2"/>
    <sheet name="Female" sheetId="3" r:id="rId3"/>
  </sheets>
  <definedNames>
    <definedName name="_xlnm._FilterDatabase" localSheetId="0" hidden="1">'Male and Female'!$A$2:$F$2</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339" uniqueCount="110">
  <si>
    <t>Site</t>
  </si>
  <si>
    <t>All Sites</t>
  </si>
  <si>
    <t xml:space="preserve">  Oral Cavity and Pharynx</t>
  </si>
  <si>
    <t xml:space="preserve">    Lip</t>
  </si>
  <si>
    <t xml:space="preserve">    Tongue</t>
  </si>
  <si>
    <t xml:space="preserve">    Salivary Gland</t>
  </si>
  <si>
    <t xml:space="preserve">    Floor of Mouth</t>
  </si>
  <si>
    <t xml:space="preserve">    Gum and Other Mouth</t>
  </si>
  <si>
    <t xml:space="preserve">    Nasopharynx</t>
  </si>
  <si>
    <t xml:space="preserve">    Tonsil</t>
  </si>
  <si>
    <t xml:space="preserve">    Oropharynx</t>
  </si>
  <si>
    <t xml:space="preserve">    Hypopharynx</t>
  </si>
  <si>
    <t xml:space="preserve">    Other Oral Cavity and Pharynx</t>
  </si>
  <si>
    <t xml:space="preserve">  Digestive System</t>
  </si>
  <si>
    <t xml:space="preserve">    Esophagus</t>
  </si>
  <si>
    <t xml:space="preserve">    Stomach</t>
  </si>
  <si>
    <t xml:space="preserve">    Small Intestine</t>
  </si>
  <si>
    <t xml:space="preserve">    Colon and Rectum</t>
  </si>
  <si>
    <t xml:space="preserve">      Colon excluding Rectum</t>
  </si>
  <si>
    <t xml:space="preserve">        Cecum</t>
  </si>
  <si>
    <t xml:space="preserve">        Appendix</t>
  </si>
  <si>
    <t xml:space="preserve">        Ascending Colon</t>
  </si>
  <si>
    <t xml:space="preserve">        Hepatic Flexure</t>
  </si>
  <si>
    <t xml:space="preserve">        Transverse Colon</t>
  </si>
  <si>
    <t xml:space="preserve">        Splenic Flexure</t>
  </si>
  <si>
    <t xml:space="preserve">        Descending Colon</t>
  </si>
  <si>
    <t xml:space="preserve">        Sigmoid Colon</t>
  </si>
  <si>
    <t xml:space="preserve">        Large Intestine, NOS</t>
  </si>
  <si>
    <t xml:space="preserve">      Rectum and Rectosigmoid Junction</t>
  </si>
  <si>
    <t xml:space="preserve">        Rectosigmoid Junction</t>
  </si>
  <si>
    <t xml:space="preserve">        Rectum</t>
  </si>
  <si>
    <t xml:space="preserve">    Anus, Anal Canal and Anorectum</t>
  </si>
  <si>
    <t xml:space="preserve">    Liver and Intrahepatic Bile Duct</t>
  </si>
  <si>
    <t xml:space="preserve">      Liver</t>
  </si>
  <si>
    <t xml:space="preserve">      Intrahepatic Bile Duct</t>
  </si>
  <si>
    <t xml:space="preserve">    Gallbladder</t>
  </si>
  <si>
    <t xml:space="preserve">    Other Biliary</t>
  </si>
  <si>
    <t xml:space="preserve">    Pancreas</t>
  </si>
  <si>
    <t xml:space="preserve">    Retroperitoneum</t>
  </si>
  <si>
    <t xml:space="preserve">    Peritoneum, Omentum and Mesentery</t>
  </si>
  <si>
    <t xml:space="preserve">    Other Digestive Organs</t>
  </si>
  <si>
    <t xml:space="preserve">  Respiratory System</t>
  </si>
  <si>
    <t xml:space="preserve">    Nose, Nasal Cavity and Middle Ear</t>
  </si>
  <si>
    <t xml:space="preserve">    Larynx</t>
  </si>
  <si>
    <t xml:space="preserve">    Lung and Bronchus</t>
  </si>
  <si>
    <t xml:space="preserve">    Pleura</t>
  </si>
  <si>
    <t xml:space="preserve">    Trachea, Mediastinum and Other Respiratory Organs</t>
  </si>
  <si>
    <t xml:space="preserve">  Bones and Joints</t>
  </si>
  <si>
    <t xml:space="preserve">  Soft Tissue including Heart</t>
  </si>
  <si>
    <t xml:space="preserve">  Skin excluding Basal and Squamous</t>
  </si>
  <si>
    <t xml:space="preserve">    Melanoma of the Skin</t>
  </si>
  <si>
    <t xml:space="preserve">    Other Non-Epithelial Skin</t>
  </si>
  <si>
    <t xml:space="preserve">  Breast</t>
  </si>
  <si>
    <t xml:space="preserve">  Female Genital System</t>
  </si>
  <si>
    <t xml:space="preserve">    Cervix Uteri</t>
  </si>
  <si>
    <t xml:space="preserve">    Corpus and Uterus, NOS</t>
  </si>
  <si>
    <t xml:space="preserve">      Corpus Uteri</t>
  </si>
  <si>
    <t xml:space="preserve">      Uterus, NOS</t>
  </si>
  <si>
    <t xml:space="preserve">    Ovary</t>
  </si>
  <si>
    <t xml:space="preserve">    Vagina</t>
  </si>
  <si>
    <t xml:space="preserve">    Vulva</t>
  </si>
  <si>
    <t xml:space="preserve">    Other Female Genital Organs</t>
  </si>
  <si>
    <t xml:space="preserve">  Male Genital System</t>
  </si>
  <si>
    <t xml:space="preserve">    Prostate</t>
  </si>
  <si>
    <t xml:space="preserve">    Testis</t>
  </si>
  <si>
    <t xml:space="preserve">    Penis</t>
  </si>
  <si>
    <t xml:space="preserve">    Other Male Genital Organs</t>
  </si>
  <si>
    <t xml:space="preserve">  Urinary System</t>
  </si>
  <si>
    <t xml:space="preserve">    Urinary Bladder</t>
  </si>
  <si>
    <t xml:space="preserve">    Kidney and Renal Pelvis</t>
  </si>
  <si>
    <t xml:space="preserve">    Ureter</t>
  </si>
  <si>
    <t xml:space="preserve">    Other Urinary Organs</t>
  </si>
  <si>
    <t xml:space="preserve">  Eye and Orbit</t>
  </si>
  <si>
    <t xml:space="preserve">  Brain and Other Nervous System</t>
  </si>
  <si>
    <t xml:space="preserve">    Brain</t>
  </si>
  <si>
    <t xml:space="preserve">    Cranial Nerves Other Nervous System</t>
  </si>
  <si>
    <t xml:space="preserve">  Endocrine System</t>
  </si>
  <si>
    <t xml:space="preserve">    Thyroid</t>
  </si>
  <si>
    <t xml:space="preserve">    Other Endocrine including Thymus</t>
  </si>
  <si>
    <t xml:space="preserve">  Lymphoma</t>
  </si>
  <si>
    <t xml:space="preserve">    Hodgkin Lymphoma</t>
  </si>
  <si>
    <t xml:space="preserve">      Hodgkin - Nodal</t>
  </si>
  <si>
    <t xml:space="preserve">      Hodgkin - Extranodal</t>
  </si>
  <si>
    <t xml:space="preserve">    Non-Hodgkin Lymphoma</t>
  </si>
  <si>
    <t xml:space="preserve">      NHL - Nodal</t>
  </si>
  <si>
    <t xml:space="preserve">      NHL - Extranodal</t>
  </si>
  <si>
    <t xml:space="preserve">  Myeloma</t>
  </si>
  <si>
    <t xml:space="preserve">  Leukemia</t>
  </si>
  <si>
    <t xml:space="preserve">    Lymphocytic Leukemia</t>
  </si>
  <si>
    <t xml:space="preserve">      Acute Lymphocytic Leukemia</t>
  </si>
  <si>
    <t xml:space="preserve">      Chronic Lymphocytic Leukemia</t>
  </si>
  <si>
    <t xml:space="preserve">      Other Lymphocytic Leukemia</t>
  </si>
  <si>
    <t xml:space="preserve">    Myeloid and Monocytic Leukemia</t>
  </si>
  <si>
    <t xml:space="preserve">      Acute Myeloid Leukemia</t>
  </si>
  <si>
    <t xml:space="preserve">      Acute Monocytic Leukemia</t>
  </si>
  <si>
    <t xml:space="preserve">      Chronic Myeloid Leukemia</t>
  </si>
  <si>
    <t xml:space="preserve">      Other Myeloid/Monocytic Leukemia</t>
  </si>
  <si>
    <t xml:space="preserve">    Other Leukemia</t>
  </si>
  <si>
    <t xml:space="preserve">      Other Acute Leukemia</t>
  </si>
  <si>
    <t xml:space="preserve">      Aleukemic, Subleukemic and NOS</t>
  </si>
  <si>
    <t xml:space="preserve">  Mesothelioma</t>
  </si>
  <si>
    <t xml:space="preserve">  Kaposi Sarcoma</t>
  </si>
  <si>
    <t xml:space="preserve">  Miscellaneous</t>
  </si>
  <si>
    <t>Incidence Rate of All Cancers (per 100,000)</t>
  </si>
  <si>
    <t>Percent of All Incidence Cancers Metastastic to Lung at Diagnosis (%)</t>
  </si>
  <si>
    <t>Count of All Incident Cancers</t>
  </si>
  <si>
    <t>NA</t>
  </si>
  <si>
    <t>Supplemental Table 1. Incidence rates and counts for all cancers cases by primary site as well as for cases with synchronous lung metastasis. Percentage of all incident
cancers metastatic to lung is calculated as a ratio of counts. Sheets represent both sexes (current), males only (sheet 2) and females only (sheet 3)</t>
  </si>
  <si>
    <t>Incidence Rate of synchronous lung metastasis (per 100,000)</t>
  </si>
  <si>
    <t>Count of synchronous lung metasta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43" fontId="1" fillId="0" borderId="0" applyFont="0" applyFill="0" applyBorder="0" applyAlignment="0" applyProtection="0"/>
  </cellStyleXfs>
  <cellXfs count="8">
    <xf numFmtId="0" fontId="0" fillId="0" borderId="0" xfId="0"/>
    <xf numFmtId="11" fontId="0" fillId="0" borderId="0" xfId="0" applyNumberFormat="1"/>
    <xf numFmtId="2" fontId="0" fillId="0" borderId="0" xfId="0" applyNumberFormat="1"/>
    <xf numFmtId="0" fontId="0" fillId="0" borderId="0" xfId="0" applyAlignment="1"/>
    <xf numFmtId="49" fontId="16" fillId="0" borderId="0" xfId="0" applyNumberFormat="1" applyFont="1" applyAlignment="1">
      <alignment horizontal="center" wrapText="1"/>
    </xf>
    <xf numFmtId="164" fontId="16" fillId="0" borderId="0" xfId="42" applyNumberFormat="1" applyFont="1" applyAlignment="1">
      <alignment horizontal="center" wrapText="1"/>
    </xf>
    <xf numFmtId="164" fontId="0" fillId="0" borderId="0" xfId="42" applyNumberFormat="1" applyFont="1"/>
    <xf numFmtId="0" fontId="0" fillId="0" borderId="0" xfId="0" applyFont="1" applyAlignment="1">
      <alignment horizontal="left"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Comma" xfId="42" builtinId="3"/>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290"/>
  <sheetViews>
    <sheetView tabSelected="1" workbookViewId="0">
      <pane ySplit="2" topLeftCell="A3" activePane="bottomLeft" state="frozen"/>
      <selection pane="bottomLeft" activeCell="F5" sqref="F5"/>
    </sheetView>
  </sheetViews>
  <sheetFormatPr defaultColWidth="21.46484375" defaultRowHeight="14.25" x14ac:dyDescent="0.45"/>
  <cols>
    <col min="1" max="1" width="35.59765625" style="3" customWidth="1"/>
    <col min="2" max="6" width="20.59765625" customWidth="1"/>
  </cols>
  <sheetData>
    <row r="1" spans="1:6" ht="30" customHeight="1" x14ac:dyDescent="0.45">
      <c r="A1" s="7" t="s">
        <v>107</v>
      </c>
      <c r="B1" s="7"/>
      <c r="C1" s="7"/>
      <c r="D1" s="7"/>
      <c r="E1" s="7"/>
      <c r="F1" s="7"/>
    </row>
    <row r="2" spans="1:6" s="4" customFormat="1" ht="45" customHeight="1" x14ac:dyDescent="0.45">
      <c r="A2" s="4" t="s">
        <v>0</v>
      </c>
      <c r="B2" s="4" t="s">
        <v>103</v>
      </c>
      <c r="C2" s="4" t="s">
        <v>105</v>
      </c>
      <c r="D2" s="4" t="s">
        <v>108</v>
      </c>
      <c r="E2" s="4" t="s">
        <v>109</v>
      </c>
      <c r="F2" s="4" t="s">
        <v>104</v>
      </c>
    </row>
    <row r="3" spans="1:6" x14ac:dyDescent="0.45">
      <c r="A3" s="3" t="s">
        <v>57</v>
      </c>
      <c r="B3" s="2">
        <v>0.43780000000000002</v>
      </c>
      <c r="C3">
        <v>2488</v>
      </c>
      <c r="D3" s="2">
        <v>0.08</v>
      </c>
      <c r="E3">
        <v>458</v>
      </c>
      <c r="F3" s="2">
        <v>18.408360128617399</v>
      </c>
    </row>
    <row r="4" spans="1:6" x14ac:dyDescent="0.45">
      <c r="A4" s="3" t="s">
        <v>40</v>
      </c>
      <c r="B4" s="2">
        <v>0.68169999999999997</v>
      </c>
      <c r="C4">
        <v>3810</v>
      </c>
      <c r="D4" s="2">
        <v>0.12590000000000001</v>
      </c>
      <c r="E4">
        <v>695</v>
      </c>
      <c r="F4" s="2">
        <v>18.241469816273</v>
      </c>
    </row>
    <row r="5" spans="1:6" x14ac:dyDescent="0.45">
      <c r="A5" s="3" t="s">
        <v>44</v>
      </c>
      <c r="B5" s="2">
        <v>55.291699999999999</v>
      </c>
      <c r="C5">
        <v>308561</v>
      </c>
      <c r="D5" s="2">
        <v>7.3676000000000004</v>
      </c>
      <c r="E5">
        <v>41144</v>
      </c>
      <c r="F5" s="2">
        <v>13.3341543487349</v>
      </c>
    </row>
    <row r="6" spans="1:6" x14ac:dyDescent="0.45">
      <c r="A6" s="3" t="s">
        <v>41</v>
      </c>
      <c r="B6" s="2">
        <v>59.199800000000003</v>
      </c>
      <c r="C6">
        <v>331045</v>
      </c>
      <c r="D6" s="2">
        <v>7.4634</v>
      </c>
      <c r="E6">
        <v>41689</v>
      </c>
      <c r="F6" s="2">
        <v>12.5931519884004</v>
      </c>
    </row>
    <row r="7" spans="1:6" x14ac:dyDescent="0.45">
      <c r="A7" s="3" t="s">
        <v>46</v>
      </c>
      <c r="B7" s="2">
        <v>0.17560000000000001</v>
      </c>
      <c r="C7">
        <v>949</v>
      </c>
      <c r="D7" s="2">
        <v>0.02</v>
      </c>
      <c r="E7">
        <v>105</v>
      </c>
      <c r="F7" s="2">
        <v>11.0642781875659</v>
      </c>
    </row>
    <row r="8" spans="1:6" x14ac:dyDescent="0.45">
      <c r="A8" s="3" t="s">
        <v>78</v>
      </c>
      <c r="B8" s="2">
        <v>0.74509999999999998</v>
      </c>
      <c r="C8">
        <v>4070</v>
      </c>
      <c r="D8" s="2">
        <v>7.9600000000000004E-2</v>
      </c>
      <c r="E8">
        <v>435</v>
      </c>
      <c r="F8" s="2">
        <v>10.6879606879607</v>
      </c>
    </row>
    <row r="9" spans="1:6" x14ac:dyDescent="0.45">
      <c r="A9" s="3" t="s">
        <v>34</v>
      </c>
      <c r="B9" s="2">
        <v>1.0165</v>
      </c>
      <c r="C9">
        <v>5753</v>
      </c>
      <c r="D9" s="2">
        <v>0.1071</v>
      </c>
      <c r="E9">
        <v>611</v>
      </c>
      <c r="F9" s="2">
        <v>10.6205458021902</v>
      </c>
    </row>
    <row r="10" spans="1:6" x14ac:dyDescent="0.45">
      <c r="A10" s="3" t="s">
        <v>47</v>
      </c>
      <c r="B10" s="2">
        <v>0.93920000000000003</v>
      </c>
      <c r="C10">
        <v>5003</v>
      </c>
      <c r="D10" s="2">
        <v>0.1009</v>
      </c>
      <c r="E10">
        <v>531</v>
      </c>
      <c r="F10" s="2">
        <v>10.6136318209075</v>
      </c>
    </row>
    <row r="11" spans="1:6" x14ac:dyDescent="0.45">
      <c r="A11" s="3" t="s">
        <v>27</v>
      </c>
      <c r="B11" s="2">
        <v>1.8009999999999999</v>
      </c>
      <c r="C11">
        <v>10069</v>
      </c>
      <c r="D11" s="2">
        <v>0.186</v>
      </c>
      <c r="E11">
        <v>1038</v>
      </c>
      <c r="F11" s="2">
        <v>10.308868805243799</v>
      </c>
    </row>
    <row r="12" spans="1:6" x14ac:dyDescent="0.45">
      <c r="A12" s="3" t="s">
        <v>37</v>
      </c>
      <c r="B12" s="2">
        <v>12.603400000000001</v>
      </c>
      <c r="C12">
        <v>70877</v>
      </c>
      <c r="D12" s="2">
        <v>1.2097</v>
      </c>
      <c r="E12">
        <v>6773</v>
      </c>
      <c r="F12" s="2">
        <v>9.5559913653230204</v>
      </c>
    </row>
    <row r="13" spans="1:6" x14ac:dyDescent="0.45">
      <c r="A13" s="3" t="s">
        <v>14</v>
      </c>
      <c r="B13" s="2">
        <v>4.1966999999999999</v>
      </c>
      <c r="C13">
        <v>24033</v>
      </c>
      <c r="D13" s="2">
        <v>0.36699999999999999</v>
      </c>
      <c r="E13">
        <v>2121</v>
      </c>
      <c r="F13" s="2">
        <v>8.8253651229559402</v>
      </c>
    </row>
    <row r="14" spans="1:6" x14ac:dyDescent="0.45">
      <c r="A14" s="3" t="s">
        <v>45</v>
      </c>
      <c r="B14" s="2">
        <v>3.1E-2</v>
      </c>
      <c r="C14">
        <v>169</v>
      </c>
      <c r="D14" s="2">
        <v>2.5999999999999999E-3</v>
      </c>
      <c r="E14">
        <v>14</v>
      </c>
      <c r="F14" s="2">
        <v>8.2840236686390494</v>
      </c>
    </row>
    <row r="15" spans="1:6" x14ac:dyDescent="0.45">
      <c r="A15" s="3" t="s">
        <v>61</v>
      </c>
      <c r="B15" s="2">
        <v>0.65659999999999996</v>
      </c>
      <c r="C15">
        <v>3730</v>
      </c>
      <c r="D15" s="2">
        <v>5.57E-2</v>
      </c>
      <c r="E15">
        <v>308</v>
      </c>
      <c r="F15" s="2">
        <v>8.2573726541554997</v>
      </c>
    </row>
    <row r="16" spans="1:6" x14ac:dyDescent="0.45">
      <c r="A16" s="3" t="s">
        <v>48</v>
      </c>
      <c r="B16" s="2">
        <v>3.4359999999999999</v>
      </c>
      <c r="C16">
        <v>18814</v>
      </c>
      <c r="D16" s="2">
        <v>0.28010000000000002</v>
      </c>
      <c r="E16">
        <v>1545</v>
      </c>
      <c r="F16" s="2">
        <v>8.2119698097161695</v>
      </c>
    </row>
    <row r="17" spans="1:6" x14ac:dyDescent="0.45">
      <c r="A17" s="3" t="s">
        <v>69</v>
      </c>
      <c r="B17" s="2">
        <v>15.7728</v>
      </c>
      <c r="C17">
        <v>89382</v>
      </c>
      <c r="D17" s="2">
        <v>1.2616000000000001</v>
      </c>
      <c r="E17">
        <v>7222</v>
      </c>
      <c r="F17" s="2">
        <v>8.0799266071468505</v>
      </c>
    </row>
    <row r="18" spans="1:6" x14ac:dyDescent="0.45">
      <c r="A18" s="3" t="s">
        <v>64</v>
      </c>
      <c r="B18" s="2">
        <v>2.8753000000000002</v>
      </c>
      <c r="C18">
        <v>14908</v>
      </c>
      <c r="D18" s="2">
        <v>0.1996</v>
      </c>
      <c r="E18">
        <v>1054</v>
      </c>
      <c r="F18" s="2">
        <v>7.0700295143547098</v>
      </c>
    </row>
    <row r="19" spans="1:6" x14ac:dyDescent="0.45">
      <c r="A19" s="3" t="s">
        <v>38</v>
      </c>
      <c r="B19" s="2">
        <v>0.37730000000000002</v>
      </c>
      <c r="C19">
        <v>2107</v>
      </c>
      <c r="D19" s="2">
        <v>2.5999999999999999E-2</v>
      </c>
      <c r="E19">
        <v>144</v>
      </c>
      <c r="F19" s="2">
        <v>6.8343616516374004</v>
      </c>
    </row>
    <row r="20" spans="1:6" x14ac:dyDescent="0.45">
      <c r="A20" s="3" t="s">
        <v>39</v>
      </c>
      <c r="B20" s="2">
        <v>0.5363</v>
      </c>
      <c r="C20">
        <v>3036</v>
      </c>
      <c r="D20" s="2">
        <v>3.4500000000000003E-2</v>
      </c>
      <c r="E20">
        <v>199</v>
      </c>
      <c r="F20" s="2">
        <v>6.5546772068511201</v>
      </c>
    </row>
    <row r="21" spans="1:6" x14ac:dyDescent="0.45">
      <c r="A21" s="3" t="s">
        <v>29</v>
      </c>
      <c r="B21" s="2">
        <v>2.8372000000000002</v>
      </c>
      <c r="C21">
        <v>16137</v>
      </c>
      <c r="D21" s="2">
        <v>0.17749999999999999</v>
      </c>
      <c r="E21">
        <v>1020</v>
      </c>
      <c r="F21" s="2">
        <v>6.3208774865216597</v>
      </c>
    </row>
    <row r="22" spans="1:6" x14ac:dyDescent="0.45">
      <c r="A22" s="3" t="s">
        <v>32</v>
      </c>
      <c r="B22" s="2">
        <v>8.7439999999999998</v>
      </c>
      <c r="C22">
        <v>51753</v>
      </c>
      <c r="D22" s="2">
        <v>0.55479999999999996</v>
      </c>
      <c r="E22">
        <v>3236</v>
      </c>
      <c r="F22" s="2">
        <v>6.2527776167565197</v>
      </c>
    </row>
    <row r="23" spans="1:6" x14ac:dyDescent="0.45">
      <c r="A23" s="3" t="s">
        <v>100</v>
      </c>
      <c r="B23" s="2">
        <v>0.93359999999999999</v>
      </c>
      <c r="C23">
        <v>5064</v>
      </c>
      <c r="D23" s="2">
        <v>5.7000000000000002E-2</v>
      </c>
      <c r="E23">
        <v>308</v>
      </c>
      <c r="F23" s="2">
        <v>6.0821484992101098</v>
      </c>
    </row>
    <row r="24" spans="1:6" x14ac:dyDescent="0.45">
      <c r="A24" s="3" t="s">
        <v>13</v>
      </c>
      <c r="B24" s="2">
        <v>81.4221</v>
      </c>
      <c r="C24">
        <v>460645</v>
      </c>
      <c r="D24" s="2">
        <v>4.7428999999999997</v>
      </c>
      <c r="E24">
        <v>26871</v>
      </c>
      <c r="F24" s="2">
        <v>5.8333423786212801</v>
      </c>
    </row>
    <row r="25" spans="1:6" x14ac:dyDescent="0.45">
      <c r="A25" s="3" t="s">
        <v>36</v>
      </c>
      <c r="B25" s="2">
        <v>1.8911</v>
      </c>
      <c r="C25">
        <v>10546</v>
      </c>
      <c r="D25" s="2">
        <v>0.10970000000000001</v>
      </c>
      <c r="E25">
        <v>614</v>
      </c>
      <c r="F25" s="2">
        <v>5.82211264934572</v>
      </c>
    </row>
    <row r="26" spans="1:6" x14ac:dyDescent="0.45">
      <c r="A26" s="3" t="s">
        <v>33</v>
      </c>
      <c r="B26" s="2">
        <v>7.7274000000000003</v>
      </c>
      <c r="C26">
        <v>46000</v>
      </c>
      <c r="D26" s="2">
        <v>0.44769999999999999</v>
      </c>
      <c r="E26">
        <v>2625</v>
      </c>
      <c r="F26" s="2">
        <v>5.7065217391304301</v>
      </c>
    </row>
    <row r="27" spans="1:6" x14ac:dyDescent="0.45">
      <c r="A27" s="3" t="s">
        <v>28</v>
      </c>
      <c r="B27" s="2">
        <v>11.761200000000001</v>
      </c>
      <c r="C27">
        <v>67171</v>
      </c>
      <c r="D27" s="2">
        <v>0.66059999999999997</v>
      </c>
      <c r="E27">
        <v>3780</v>
      </c>
      <c r="F27" s="2">
        <v>5.6274285033719904</v>
      </c>
    </row>
    <row r="28" spans="1:6" x14ac:dyDescent="0.45">
      <c r="A28" s="3" t="s">
        <v>71</v>
      </c>
      <c r="B28" s="2">
        <v>0.36249999999999999</v>
      </c>
      <c r="C28">
        <v>2001</v>
      </c>
      <c r="D28" s="2">
        <v>2.01E-2</v>
      </c>
      <c r="E28">
        <v>111</v>
      </c>
      <c r="F28" s="2">
        <v>5.5472263868066003</v>
      </c>
    </row>
    <row r="29" spans="1:6" x14ac:dyDescent="0.45">
      <c r="A29" s="3" t="s">
        <v>58</v>
      </c>
      <c r="B29" s="2">
        <v>6.2428999999999997</v>
      </c>
      <c r="C29">
        <v>35178</v>
      </c>
      <c r="D29" s="2">
        <v>0.34560000000000002</v>
      </c>
      <c r="E29">
        <v>1947</v>
      </c>
      <c r="F29" s="2">
        <v>5.5347091932457797</v>
      </c>
    </row>
    <row r="30" spans="1:6" x14ac:dyDescent="0.45">
      <c r="A30" s="3" t="s">
        <v>30</v>
      </c>
      <c r="B30" s="2">
        <v>8.9239999999999995</v>
      </c>
      <c r="C30">
        <v>51034</v>
      </c>
      <c r="D30" s="2">
        <v>0.48320000000000002</v>
      </c>
      <c r="E30">
        <v>2760</v>
      </c>
      <c r="F30" s="2">
        <v>5.40815926637144</v>
      </c>
    </row>
    <row r="31" spans="1:6" x14ac:dyDescent="0.45">
      <c r="A31" s="3" t="s">
        <v>35</v>
      </c>
      <c r="B31" s="2">
        <v>1.175</v>
      </c>
      <c r="C31">
        <v>6548</v>
      </c>
      <c r="D31" s="2">
        <v>5.62E-2</v>
      </c>
      <c r="E31">
        <v>312</v>
      </c>
      <c r="F31" s="2">
        <v>4.7648136835674997</v>
      </c>
    </row>
    <row r="32" spans="1:6" x14ac:dyDescent="0.45">
      <c r="A32" s="3" t="s">
        <v>15</v>
      </c>
      <c r="B32" s="2">
        <v>7.2775999999999996</v>
      </c>
      <c r="C32">
        <v>40565</v>
      </c>
      <c r="D32" s="2">
        <v>0.34079999999999999</v>
      </c>
      <c r="E32">
        <v>1904</v>
      </c>
      <c r="F32" s="2">
        <v>4.6937014667817101</v>
      </c>
    </row>
    <row r="33" spans="1:6" x14ac:dyDescent="0.45">
      <c r="A33" s="3" t="s">
        <v>17</v>
      </c>
      <c r="B33" s="2">
        <v>39.818399999999997</v>
      </c>
      <c r="C33">
        <v>223842</v>
      </c>
      <c r="D33" s="2">
        <v>1.8290999999999999</v>
      </c>
      <c r="E33">
        <v>10369</v>
      </c>
      <c r="F33" s="2">
        <v>4.6322852726476702</v>
      </c>
    </row>
    <row r="34" spans="1:6" x14ac:dyDescent="0.45">
      <c r="A34" s="3" t="s">
        <v>26</v>
      </c>
      <c r="B34" s="2">
        <v>7.2934000000000001</v>
      </c>
      <c r="C34">
        <v>41386</v>
      </c>
      <c r="D34" s="2">
        <v>0.3367</v>
      </c>
      <c r="E34">
        <v>1911</v>
      </c>
      <c r="F34" s="2">
        <v>4.6175035036002496</v>
      </c>
    </row>
    <row r="35" spans="1:6" x14ac:dyDescent="0.45">
      <c r="A35" s="3" t="s">
        <v>11</v>
      </c>
      <c r="B35" s="2">
        <v>0.57550000000000001</v>
      </c>
      <c r="C35">
        <v>3368</v>
      </c>
      <c r="D35" s="2">
        <v>2.5700000000000001E-2</v>
      </c>
      <c r="E35">
        <v>153</v>
      </c>
      <c r="F35" s="2">
        <v>4.5427553444180502</v>
      </c>
    </row>
    <row r="36" spans="1:6" x14ac:dyDescent="0.45">
      <c r="A36" s="3" t="s">
        <v>67</v>
      </c>
      <c r="B36" s="2">
        <v>36.390599999999999</v>
      </c>
      <c r="C36">
        <v>203509</v>
      </c>
      <c r="D36" s="2">
        <v>1.5613999999999999</v>
      </c>
      <c r="E36">
        <v>8870</v>
      </c>
      <c r="F36" s="2">
        <v>4.3585295981995902</v>
      </c>
    </row>
    <row r="37" spans="1:6" x14ac:dyDescent="0.45">
      <c r="A37" s="3" t="s">
        <v>59</v>
      </c>
      <c r="B37" s="2">
        <v>0.39579999999999999</v>
      </c>
      <c r="C37">
        <v>2233</v>
      </c>
      <c r="D37" s="2">
        <v>1.6199999999999999E-2</v>
      </c>
      <c r="E37">
        <v>95</v>
      </c>
      <c r="F37" s="2">
        <v>4.2543663233318396</v>
      </c>
    </row>
    <row r="38" spans="1:6" x14ac:dyDescent="0.45">
      <c r="A38" s="3" t="s">
        <v>18</v>
      </c>
      <c r="B38" s="2">
        <v>28.057200000000002</v>
      </c>
      <c r="C38">
        <v>156671</v>
      </c>
      <c r="D38" s="2">
        <v>1.1684000000000001</v>
      </c>
      <c r="E38">
        <v>6589</v>
      </c>
      <c r="F38" s="2">
        <v>4.2056283549603899</v>
      </c>
    </row>
    <row r="39" spans="1:6" x14ac:dyDescent="0.45">
      <c r="A39" s="3" t="s">
        <v>54</v>
      </c>
      <c r="B39" s="2">
        <v>3.8206000000000002</v>
      </c>
      <c r="C39">
        <v>20343</v>
      </c>
      <c r="D39" s="2">
        <v>0.14990000000000001</v>
      </c>
      <c r="E39">
        <v>839</v>
      </c>
      <c r="F39" s="2">
        <v>4.1242687902472603</v>
      </c>
    </row>
    <row r="40" spans="1:6" x14ac:dyDescent="0.45">
      <c r="A40" s="3" t="s">
        <v>22</v>
      </c>
      <c r="B40" s="2">
        <v>1.2713000000000001</v>
      </c>
      <c r="C40">
        <v>7031</v>
      </c>
      <c r="D40" s="2">
        <v>5.0700000000000002E-2</v>
      </c>
      <c r="E40">
        <v>286</v>
      </c>
      <c r="F40" s="2">
        <v>4.0677001848954601</v>
      </c>
    </row>
    <row r="41" spans="1:6" x14ac:dyDescent="0.45">
      <c r="A41" s="3" t="s">
        <v>8</v>
      </c>
      <c r="B41" s="2">
        <v>0.62590000000000001</v>
      </c>
      <c r="C41">
        <v>3508</v>
      </c>
      <c r="D41" s="2">
        <v>2.5399999999999999E-2</v>
      </c>
      <c r="E41">
        <v>142</v>
      </c>
      <c r="F41" s="2">
        <v>4.0478905359179</v>
      </c>
    </row>
    <row r="42" spans="1:6" x14ac:dyDescent="0.45">
      <c r="A42" s="3" t="s">
        <v>1</v>
      </c>
      <c r="B42" s="2">
        <v>442.03930000000003</v>
      </c>
      <c r="C42">
        <v>2494146</v>
      </c>
      <c r="D42" s="2">
        <v>17.9207</v>
      </c>
      <c r="E42">
        <v>100751</v>
      </c>
      <c r="F42" s="2">
        <v>4.0394988906022302</v>
      </c>
    </row>
    <row r="43" spans="1:6" x14ac:dyDescent="0.45">
      <c r="A43" s="3" t="s">
        <v>19</v>
      </c>
      <c r="B43" s="2">
        <v>6.0026999999999999</v>
      </c>
      <c r="C43">
        <v>33294</v>
      </c>
      <c r="D43" s="2">
        <v>0.23830000000000001</v>
      </c>
      <c r="E43">
        <v>1339</v>
      </c>
      <c r="F43" s="2">
        <v>4.0217456598786603</v>
      </c>
    </row>
    <row r="44" spans="1:6" x14ac:dyDescent="0.45">
      <c r="A44" s="3" t="s">
        <v>24</v>
      </c>
      <c r="B44" s="2">
        <v>0.81440000000000001</v>
      </c>
      <c r="C44">
        <v>4578</v>
      </c>
      <c r="D44" s="2">
        <v>3.1300000000000001E-2</v>
      </c>
      <c r="E44">
        <v>177</v>
      </c>
      <c r="F44" s="2">
        <v>3.8663171690694602</v>
      </c>
    </row>
    <row r="45" spans="1:6" x14ac:dyDescent="0.45">
      <c r="A45" s="3" t="s">
        <v>10</v>
      </c>
      <c r="B45" s="2">
        <v>0.43730000000000002</v>
      </c>
      <c r="C45">
        <v>2593</v>
      </c>
      <c r="D45" s="2">
        <v>1.61E-2</v>
      </c>
      <c r="E45">
        <v>97</v>
      </c>
      <c r="F45" s="2">
        <v>3.74084072502892</v>
      </c>
    </row>
    <row r="46" spans="1:6" x14ac:dyDescent="0.45">
      <c r="A46" s="3" t="s">
        <v>25</v>
      </c>
      <c r="B46" s="2">
        <v>1.6955</v>
      </c>
      <c r="C46">
        <v>9505</v>
      </c>
      <c r="D46" s="2">
        <v>6.2700000000000006E-2</v>
      </c>
      <c r="E46">
        <v>354</v>
      </c>
      <c r="F46" s="2">
        <v>3.7243556023145699</v>
      </c>
    </row>
    <row r="47" spans="1:6" x14ac:dyDescent="0.45">
      <c r="A47" s="3" t="s">
        <v>70</v>
      </c>
      <c r="B47" s="2">
        <v>0.53449999999999998</v>
      </c>
      <c r="C47">
        <v>2908</v>
      </c>
      <c r="D47" s="2">
        <v>0.02</v>
      </c>
      <c r="E47">
        <v>108</v>
      </c>
      <c r="F47" s="2">
        <v>3.71389270976616</v>
      </c>
    </row>
    <row r="48" spans="1:6" x14ac:dyDescent="0.45">
      <c r="A48" s="3" t="s">
        <v>53</v>
      </c>
      <c r="B48" s="2">
        <v>26.208400000000001</v>
      </c>
      <c r="C48">
        <v>149681</v>
      </c>
      <c r="D48" s="2">
        <v>0.95330000000000004</v>
      </c>
      <c r="E48">
        <v>5410</v>
      </c>
      <c r="F48" s="2">
        <v>3.6143531911197799</v>
      </c>
    </row>
    <row r="49" spans="1:6" x14ac:dyDescent="0.45">
      <c r="A49" s="3" t="s">
        <v>21</v>
      </c>
      <c r="B49" s="2">
        <v>5.4581999999999997</v>
      </c>
      <c r="C49">
        <v>30184</v>
      </c>
      <c r="D49" s="2">
        <v>0.17680000000000001</v>
      </c>
      <c r="E49">
        <v>999</v>
      </c>
      <c r="F49" s="2">
        <v>3.3097005035780498</v>
      </c>
    </row>
    <row r="50" spans="1:6" x14ac:dyDescent="0.45">
      <c r="A50" s="3" t="s">
        <v>12</v>
      </c>
      <c r="B50" s="2">
        <v>0.25459999999999999</v>
      </c>
      <c r="C50">
        <v>1487</v>
      </c>
      <c r="D50" s="2">
        <v>8.3000000000000001E-3</v>
      </c>
      <c r="E50">
        <v>49</v>
      </c>
      <c r="F50" s="2">
        <v>3.2952252858103601</v>
      </c>
    </row>
    <row r="51" spans="1:6" x14ac:dyDescent="0.45">
      <c r="A51" s="3" t="s">
        <v>5</v>
      </c>
      <c r="B51" s="2">
        <v>1.2897000000000001</v>
      </c>
      <c r="C51">
        <v>7128</v>
      </c>
      <c r="D51" s="2">
        <v>0.04</v>
      </c>
      <c r="E51">
        <v>226</v>
      </c>
      <c r="F51" s="2">
        <v>3.1705948372615</v>
      </c>
    </row>
    <row r="52" spans="1:6" x14ac:dyDescent="0.45">
      <c r="A52" s="3" t="s">
        <v>23</v>
      </c>
      <c r="B52" s="2">
        <v>2.6705999999999999</v>
      </c>
      <c r="C52">
        <v>14751</v>
      </c>
      <c r="D52" s="2">
        <v>7.7499999999999999E-2</v>
      </c>
      <c r="E52">
        <v>435</v>
      </c>
      <c r="F52" s="2">
        <v>2.94895261338214</v>
      </c>
    </row>
    <row r="53" spans="1:6" x14ac:dyDescent="0.45">
      <c r="A53" s="3" t="s">
        <v>55</v>
      </c>
      <c r="B53" s="2">
        <v>13.7342</v>
      </c>
      <c r="C53">
        <v>80623</v>
      </c>
      <c r="D53" s="2">
        <v>0.36890000000000001</v>
      </c>
      <c r="E53">
        <v>2127</v>
      </c>
      <c r="F53" s="2">
        <v>2.6382049787281501</v>
      </c>
    </row>
    <row r="54" spans="1:6" x14ac:dyDescent="0.45">
      <c r="A54" s="3" t="s">
        <v>102</v>
      </c>
      <c r="B54" s="2">
        <v>8.0411000000000001</v>
      </c>
      <c r="C54">
        <v>44872</v>
      </c>
      <c r="D54" s="2">
        <v>0.20880000000000001</v>
      </c>
      <c r="E54">
        <v>1166</v>
      </c>
      <c r="F54" s="2">
        <v>2.5985024068461402</v>
      </c>
    </row>
    <row r="55" spans="1:6" x14ac:dyDescent="0.45">
      <c r="A55" s="3" t="s">
        <v>16</v>
      </c>
      <c r="B55" s="2">
        <v>2.2869000000000002</v>
      </c>
      <c r="C55">
        <v>12934</v>
      </c>
      <c r="D55" s="2">
        <v>5.28E-2</v>
      </c>
      <c r="E55">
        <v>295</v>
      </c>
      <c r="F55" s="2">
        <v>2.2808102675119799</v>
      </c>
    </row>
    <row r="56" spans="1:6" x14ac:dyDescent="0.45">
      <c r="A56" s="3" t="s">
        <v>56</v>
      </c>
      <c r="B56" s="2">
        <v>13.2964</v>
      </c>
      <c r="C56">
        <v>78135</v>
      </c>
      <c r="D56" s="2">
        <v>0.2888</v>
      </c>
      <c r="E56">
        <v>1669</v>
      </c>
      <c r="F56" s="2">
        <v>2.1360465860369899</v>
      </c>
    </row>
    <row r="57" spans="1:6" x14ac:dyDescent="0.45">
      <c r="A57" s="3" t="s">
        <v>66</v>
      </c>
      <c r="B57" s="2">
        <v>0.12839999999999999</v>
      </c>
      <c r="C57">
        <v>722</v>
      </c>
      <c r="D57" s="2">
        <v>2.5999999999999999E-3</v>
      </c>
      <c r="E57">
        <v>15</v>
      </c>
      <c r="F57" s="2">
        <v>2.0775623268698098</v>
      </c>
    </row>
    <row r="58" spans="1:6" x14ac:dyDescent="0.45">
      <c r="A58" s="3" t="s">
        <v>43</v>
      </c>
      <c r="B58" s="2">
        <v>3.0228000000000002</v>
      </c>
      <c r="C58">
        <v>17576</v>
      </c>
      <c r="D58" s="2">
        <v>6.2E-2</v>
      </c>
      <c r="E58">
        <v>364</v>
      </c>
      <c r="F58" s="2">
        <v>2.0710059171597601</v>
      </c>
    </row>
    <row r="59" spans="1:6" x14ac:dyDescent="0.45">
      <c r="A59" s="3" t="s">
        <v>2</v>
      </c>
      <c r="B59" s="2">
        <v>11.2334</v>
      </c>
      <c r="C59">
        <v>65079</v>
      </c>
      <c r="D59" s="2">
        <v>0.23050000000000001</v>
      </c>
      <c r="E59">
        <v>1335</v>
      </c>
      <c r="F59" s="2">
        <v>2.0513529710044698</v>
      </c>
    </row>
    <row r="60" spans="1:6" x14ac:dyDescent="0.45">
      <c r="A60" s="3" t="s">
        <v>65</v>
      </c>
      <c r="B60" s="2">
        <v>0.39510000000000001</v>
      </c>
      <c r="C60">
        <v>2194</v>
      </c>
      <c r="D60" s="2">
        <v>7.9000000000000008E-3</v>
      </c>
      <c r="E60">
        <v>44</v>
      </c>
      <c r="F60" s="2">
        <v>2.0054694621695499</v>
      </c>
    </row>
    <row r="61" spans="1:6" x14ac:dyDescent="0.45">
      <c r="A61" s="3" t="s">
        <v>31</v>
      </c>
      <c r="B61" s="2">
        <v>1.8337000000000001</v>
      </c>
      <c r="C61">
        <v>10594</v>
      </c>
      <c r="D61" s="2">
        <v>3.6299999999999999E-2</v>
      </c>
      <c r="E61">
        <v>209</v>
      </c>
      <c r="F61" s="2">
        <v>1.9728148008306601</v>
      </c>
    </row>
    <row r="62" spans="1:6" x14ac:dyDescent="0.45">
      <c r="A62" s="3" t="s">
        <v>76</v>
      </c>
      <c r="B62" s="2">
        <v>15.0311</v>
      </c>
      <c r="C62">
        <v>81732</v>
      </c>
      <c r="D62" s="2">
        <v>0.27060000000000001</v>
      </c>
      <c r="E62">
        <v>1499</v>
      </c>
      <c r="F62" s="2">
        <v>1.83404296970587</v>
      </c>
    </row>
    <row r="63" spans="1:6" x14ac:dyDescent="0.45">
      <c r="A63" s="3" t="s">
        <v>50</v>
      </c>
      <c r="B63" s="2">
        <v>22.674900000000001</v>
      </c>
      <c r="C63">
        <v>126397</v>
      </c>
      <c r="D63" s="2">
        <v>0.39879999999999999</v>
      </c>
      <c r="E63">
        <v>2224</v>
      </c>
      <c r="F63" s="2">
        <v>1.7595354320118399</v>
      </c>
    </row>
    <row r="64" spans="1:6" x14ac:dyDescent="0.45">
      <c r="A64" s="3" t="s">
        <v>52</v>
      </c>
      <c r="B64" s="2">
        <v>67.276799999999994</v>
      </c>
      <c r="C64">
        <v>379261</v>
      </c>
      <c r="D64" s="2">
        <v>1.1495</v>
      </c>
      <c r="E64">
        <v>6535</v>
      </c>
      <c r="F64" s="2">
        <v>1.7230877944212599</v>
      </c>
    </row>
    <row r="65" spans="1:6" x14ac:dyDescent="0.45">
      <c r="A65" s="3" t="s">
        <v>49</v>
      </c>
      <c r="B65" s="2">
        <v>24.714200000000002</v>
      </c>
      <c r="C65">
        <v>137527</v>
      </c>
      <c r="D65" s="2">
        <v>0.41220000000000001</v>
      </c>
      <c r="E65">
        <v>2299</v>
      </c>
      <c r="F65" s="2">
        <v>1.67167174445745</v>
      </c>
    </row>
    <row r="66" spans="1:6" x14ac:dyDescent="0.45">
      <c r="A66" s="3" t="s">
        <v>42</v>
      </c>
      <c r="B66" s="2">
        <v>0.67879999999999996</v>
      </c>
      <c r="C66">
        <v>3790</v>
      </c>
      <c r="D66" s="2">
        <v>1.12E-2</v>
      </c>
      <c r="E66">
        <v>62</v>
      </c>
      <c r="F66" s="2">
        <v>1.6358839050131899</v>
      </c>
    </row>
    <row r="67" spans="1:6" x14ac:dyDescent="0.45">
      <c r="A67" s="3" t="s">
        <v>4</v>
      </c>
      <c r="B67" s="2">
        <v>3.3690000000000002</v>
      </c>
      <c r="C67">
        <v>19755</v>
      </c>
      <c r="D67" s="2">
        <v>5.4399999999999997E-2</v>
      </c>
      <c r="E67">
        <v>318</v>
      </c>
      <c r="F67" s="2">
        <v>1.60971905846621</v>
      </c>
    </row>
    <row r="68" spans="1:6" x14ac:dyDescent="0.45">
      <c r="A68" s="3" t="s">
        <v>6</v>
      </c>
      <c r="B68" s="2">
        <v>0.5</v>
      </c>
      <c r="C68">
        <v>2958</v>
      </c>
      <c r="D68" s="2">
        <v>8.3999999999999995E-3</v>
      </c>
      <c r="E68">
        <v>47</v>
      </c>
      <c r="F68" s="2">
        <v>1.58891142663962</v>
      </c>
    </row>
    <row r="69" spans="1:6" x14ac:dyDescent="0.45">
      <c r="A69" s="3" t="s">
        <v>9</v>
      </c>
      <c r="B69" s="2">
        <v>1.9805999999999999</v>
      </c>
      <c r="C69">
        <v>11928</v>
      </c>
      <c r="D69" s="2">
        <v>2.93E-2</v>
      </c>
      <c r="E69">
        <v>174</v>
      </c>
      <c r="F69" s="2">
        <v>1.45875251509054</v>
      </c>
    </row>
    <row r="70" spans="1:6" x14ac:dyDescent="0.45">
      <c r="A70" s="3" t="s">
        <v>7</v>
      </c>
      <c r="B70" s="2">
        <v>1.5097</v>
      </c>
      <c r="C70">
        <v>8490</v>
      </c>
      <c r="D70" s="2">
        <v>2.1600000000000001E-2</v>
      </c>
      <c r="E70">
        <v>123</v>
      </c>
      <c r="F70" s="2">
        <v>1.4487632508833901</v>
      </c>
    </row>
    <row r="71" spans="1:6" x14ac:dyDescent="0.45">
      <c r="A71" s="3" t="s">
        <v>77</v>
      </c>
      <c r="B71" s="2">
        <v>14.286</v>
      </c>
      <c r="C71">
        <v>77662</v>
      </c>
      <c r="D71" s="2">
        <v>0.191</v>
      </c>
      <c r="E71">
        <v>1064</v>
      </c>
      <c r="F71" s="2">
        <v>1.3700394015091</v>
      </c>
    </row>
    <row r="72" spans="1:6" x14ac:dyDescent="0.45">
      <c r="A72" s="3" t="s">
        <v>68</v>
      </c>
      <c r="B72" s="2">
        <v>19.720800000000001</v>
      </c>
      <c r="C72">
        <v>109218</v>
      </c>
      <c r="D72" s="2">
        <v>0.25969999999999999</v>
      </c>
      <c r="E72">
        <v>1429</v>
      </c>
      <c r="F72" s="2">
        <v>1.30839238953286</v>
      </c>
    </row>
    <row r="73" spans="1:6" x14ac:dyDescent="0.45">
      <c r="A73" s="3" t="s">
        <v>60</v>
      </c>
      <c r="B73" s="2">
        <v>1.3583000000000001</v>
      </c>
      <c r="C73">
        <v>7574</v>
      </c>
      <c r="D73" s="2">
        <v>1.7000000000000001E-2</v>
      </c>
      <c r="E73">
        <v>94</v>
      </c>
      <c r="F73" s="2">
        <v>1.2410879324003199</v>
      </c>
    </row>
    <row r="74" spans="1:6" x14ac:dyDescent="0.45">
      <c r="A74" s="3" t="s">
        <v>20</v>
      </c>
      <c r="B74" s="2">
        <v>1.0501</v>
      </c>
      <c r="C74">
        <v>5873</v>
      </c>
      <c r="D74" s="2">
        <v>8.3000000000000001E-3</v>
      </c>
      <c r="E74">
        <v>50</v>
      </c>
      <c r="F74" s="2">
        <v>0.85135365230716797</v>
      </c>
    </row>
    <row r="75" spans="1:6" x14ac:dyDescent="0.45">
      <c r="A75" s="3" t="s">
        <v>62</v>
      </c>
      <c r="B75" s="2">
        <v>56.944899999999997</v>
      </c>
      <c r="C75">
        <v>334548</v>
      </c>
      <c r="D75" s="2">
        <v>0.4728</v>
      </c>
      <c r="E75">
        <v>2598</v>
      </c>
      <c r="F75" s="2">
        <v>0.77657017827038299</v>
      </c>
    </row>
    <row r="76" spans="1:6" x14ac:dyDescent="0.45">
      <c r="A76" s="3" t="s">
        <v>51</v>
      </c>
      <c r="B76" s="2">
        <v>2.0392999999999999</v>
      </c>
      <c r="C76">
        <v>11130</v>
      </c>
      <c r="D76" s="2">
        <v>1.3299999999999999E-2</v>
      </c>
      <c r="E76">
        <v>75</v>
      </c>
      <c r="F76" s="2">
        <v>0.67385444743935297</v>
      </c>
    </row>
    <row r="77" spans="1:6" x14ac:dyDescent="0.45">
      <c r="A77" s="3" t="s">
        <v>72</v>
      </c>
      <c r="B77" s="2">
        <v>0.86019999999999996</v>
      </c>
      <c r="C77">
        <v>4767</v>
      </c>
      <c r="D77" s="2">
        <v>5.7000000000000002E-3</v>
      </c>
      <c r="E77">
        <v>32</v>
      </c>
      <c r="F77" s="2">
        <v>0.67128172855045098</v>
      </c>
    </row>
    <row r="78" spans="1:6" x14ac:dyDescent="0.45">
      <c r="A78" s="3" t="s">
        <v>75</v>
      </c>
      <c r="B78" s="2">
        <v>0.40029999999999999</v>
      </c>
      <c r="C78">
        <v>2130</v>
      </c>
      <c r="D78" s="2">
        <v>2.5999999999999999E-3</v>
      </c>
      <c r="E78">
        <v>14</v>
      </c>
      <c r="F78" s="2">
        <v>0.65727699530516404</v>
      </c>
    </row>
    <row r="79" spans="1:6" x14ac:dyDescent="0.45">
      <c r="A79" s="3" t="s">
        <v>63</v>
      </c>
      <c r="B79" s="2">
        <v>53.545999999999999</v>
      </c>
      <c r="C79">
        <v>316724</v>
      </c>
      <c r="D79" s="2">
        <v>0.26269999999999999</v>
      </c>
      <c r="E79">
        <v>1485</v>
      </c>
      <c r="F79" s="2">
        <v>0.46886247963526601</v>
      </c>
    </row>
    <row r="80" spans="1:6" x14ac:dyDescent="0.45">
      <c r="A80" s="3" t="s">
        <v>82</v>
      </c>
      <c r="B80" s="2">
        <v>5.2900000000000003E-2</v>
      </c>
      <c r="C80">
        <v>285</v>
      </c>
      <c r="D80" s="2">
        <v>2.0000000000000001E-4</v>
      </c>
      <c r="E80">
        <v>1</v>
      </c>
      <c r="F80" s="2">
        <v>0.35087719298245601</v>
      </c>
    </row>
    <row r="81" spans="1:6" x14ac:dyDescent="0.45">
      <c r="A81" s="3" t="s">
        <v>3</v>
      </c>
      <c r="B81" s="2">
        <v>0.69110000000000005</v>
      </c>
      <c r="C81">
        <v>3864</v>
      </c>
      <c r="D81" s="2">
        <v>1.1000000000000001E-3</v>
      </c>
      <c r="E81">
        <v>6</v>
      </c>
      <c r="F81" s="2">
        <v>0.15527950310558999</v>
      </c>
    </row>
    <row r="82" spans="1:6" x14ac:dyDescent="0.45">
      <c r="A82" s="3" t="s">
        <v>73</v>
      </c>
      <c r="B82" s="2">
        <v>6.3769</v>
      </c>
      <c r="C82">
        <v>34992</v>
      </c>
      <c r="D82" s="2">
        <v>7.7999999999999996E-3</v>
      </c>
      <c r="E82">
        <v>41</v>
      </c>
      <c r="F82" s="2">
        <v>0.11716963877457701</v>
      </c>
    </row>
    <row r="83" spans="1:6" x14ac:dyDescent="0.45">
      <c r="A83" s="3" t="s">
        <v>74</v>
      </c>
      <c r="B83" s="2">
        <v>5.9764999999999997</v>
      </c>
      <c r="C83">
        <v>32862</v>
      </c>
      <c r="D83" s="2">
        <v>5.1999999999999998E-3</v>
      </c>
      <c r="E83">
        <v>27</v>
      </c>
      <c r="F83" s="2">
        <v>8.21617673909074E-2</v>
      </c>
    </row>
    <row r="84" spans="1:6" x14ac:dyDescent="0.45">
      <c r="A84" s="3" t="s">
        <v>85</v>
      </c>
      <c r="B84" s="2">
        <v>6.8487999999999998</v>
      </c>
      <c r="C84">
        <v>37852</v>
      </c>
      <c r="D84" s="2">
        <v>3.5999999999999999E-3</v>
      </c>
      <c r="E84">
        <v>21</v>
      </c>
      <c r="F84" s="2">
        <v>5.5479234914931799E-2</v>
      </c>
    </row>
    <row r="85" spans="1:6" x14ac:dyDescent="0.45">
      <c r="A85" s="3" t="s">
        <v>83</v>
      </c>
      <c r="B85" s="2">
        <v>19.480799999999999</v>
      </c>
      <c r="C85">
        <v>108200</v>
      </c>
      <c r="D85" s="2">
        <v>3.5999999999999999E-3</v>
      </c>
      <c r="E85">
        <v>21</v>
      </c>
      <c r="F85" s="2">
        <v>1.9408502772643301E-2</v>
      </c>
    </row>
    <row r="86" spans="1:6" x14ac:dyDescent="0.45">
      <c r="A86" s="3" t="s">
        <v>79</v>
      </c>
      <c r="B86" s="2">
        <v>22.043299999999999</v>
      </c>
      <c r="C86">
        <v>121868</v>
      </c>
      <c r="D86" s="2">
        <v>3.8999999999999998E-3</v>
      </c>
      <c r="E86">
        <v>22</v>
      </c>
      <c r="F86" s="2">
        <v>1.8052318902418998E-2</v>
      </c>
    </row>
    <row r="87" spans="1:6" x14ac:dyDescent="0.45">
      <c r="A87" s="3" t="s">
        <v>80</v>
      </c>
      <c r="B87" s="2">
        <v>2.5625</v>
      </c>
      <c r="C87">
        <v>13668</v>
      </c>
      <c r="D87" s="2">
        <v>2.0000000000000001E-4</v>
      </c>
      <c r="E87">
        <v>1</v>
      </c>
      <c r="F87" s="2">
        <v>7.3163593795727202E-3</v>
      </c>
    </row>
    <row r="88" spans="1:6" x14ac:dyDescent="0.45">
      <c r="A88" s="3" t="s">
        <v>81</v>
      </c>
      <c r="B88" s="2">
        <v>2.5095999999999998</v>
      </c>
      <c r="C88">
        <v>13383</v>
      </c>
      <c r="D88" s="2">
        <v>0</v>
      </c>
      <c r="E88">
        <v>0</v>
      </c>
      <c r="F88" s="2">
        <v>0</v>
      </c>
    </row>
    <row r="89" spans="1:6" x14ac:dyDescent="0.45">
      <c r="A89" s="3" t="s">
        <v>84</v>
      </c>
      <c r="B89" s="2">
        <v>12.6319</v>
      </c>
      <c r="C89">
        <v>70348</v>
      </c>
      <c r="D89" s="2">
        <v>0</v>
      </c>
      <c r="E89">
        <v>0</v>
      </c>
      <c r="F89" s="2">
        <v>0</v>
      </c>
    </row>
    <row r="90" spans="1:6" x14ac:dyDescent="0.45">
      <c r="A90" s="3" t="s">
        <v>86</v>
      </c>
      <c r="B90" s="2">
        <v>6.6513999999999998</v>
      </c>
      <c r="C90">
        <v>37289</v>
      </c>
      <c r="D90" s="2">
        <v>0</v>
      </c>
      <c r="E90">
        <v>0</v>
      </c>
      <c r="F90" s="2">
        <v>0</v>
      </c>
    </row>
    <row r="91" spans="1:6" x14ac:dyDescent="0.45">
      <c r="A91" s="3" t="s">
        <v>87</v>
      </c>
      <c r="B91" s="2">
        <v>13.8293</v>
      </c>
      <c r="C91">
        <v>75789</v>
      </c>
      <c r="D91" s="2">
        <v>0</v>
      </c>
      <c r="E91">
        <v>0</v>
      </c>
      <c r="F91" s="2">
        <v>0</v>
      </c>
    </row>
    <row r="92" spans="1:6" x14ac:dyDescent="0.45">
      <c r="A92" s="3" t="s">
        <v>88</v>
      </c>
      <c r="B92" s="2">
        <v>6.8955000000000002</v>
      </c>
      <c r="C92">
        <v>37980</v>
      </c>
      <c r="D92" s="2">
        <v>0</v>
      </c>
      <c r="E92">
        <v>0</v>
      </c>
      <c r="F92" s="2">
        <v>0</v>
      </c>
    </row>
    <row r="93" spans="1:6" x14ac:dyDescent="0.45">
      <c r="A93" s="3" t="s">
        <v>89</v>
      </c>
      <c r="B93" s="2">
        <v>1.7408999999999999</v>
      </c>
      <c r="C93">
        <v>8989</v>
      </c>
      <c r="D93" s="2">
        <v>0</v>
      </c>
      <c r="E93">
        <v>0</v>
      </c>
      <c r="F93" s="2">
        <v>0</v>
      </c>
    </row>
    <row r="94" spans="1:6" x14ac:dyDescent="0.45">
      <c r="A94" s="3" t="s">
        <v>90</v>
      </c>
      <c r="B94" s="2">
        <v>4.7565</v>
      </c>
      <c r="C94">
        <v>26771</v>
      </c>
      <c r="D94" s="2">
        <v>0</v>
      </c>
      <c r="E94">
        <v>0</v>
      </c>
      <c r="F94" s="2">
        <v>0</v>
      </c>
    </row>
    <row r="95" spans="1:6" x14ac:dyDescent="0.45">
      <c r="A95" s="3" t="s">
        <v>91</v>
      </c>
      <c r="B95" s="2">
        <v>0.39800000000000002</v>
      </c>
      <c r="C95">
        <v>2220</v>
      </c>
      <c r="D95" s="2">
        <v>0</v>
      </c>
      <c r="E95">
        <v>0</v>
      </c>
      <c r="F95" s="2">
        <v>0</v>
      </c>
    </row>
    <row r="96" spans="1:6" x14ac:dyDescent="0.45">
      <c r="A96" s="3" t="s">
        <v>92</v>
      </c>
      <c r="B96" s="2">
        <v>6.4198000000000004</v>
      </c>
      <c r="C96">
        <v>35006</v>
      </c>
      <c r="D96" s="2">
        <v>0</v>
      </c>
      <c r="E96">
        <v>0</v>
      </c>
      <c r="F96" s="2">
        <v>0</v>
      </c>
    </row>
    <row r="97" spans="1:6" x14ac:dyDescent="0.45">
      <c r="A97" s="3" t="s">
        <v>93</v>
      </c>
      <c r="B97" s="2">
        <v>4.2404999999999999</v>
      </c>
      <c r="C97">
        <v>23114</v>
      </c>
      <c r="D97" s="2">
        <v>0</v>
      </c>
      <c r="E97">
        <v>0</v>
      </c>
      <c r="F97" s="2">
        <v>0</v>
      </c>
    </row>
    <row r="98" spans="1:6" x14ac:dyDescent="0.45">
      <c r="A98" s="3" t="s">
        <v>94</v>
      </c>
      <c r="B98" s="2">
        <v>0.20810000000000001</v>
      </c>
      <c r="C98">
        <v>1128</v>
      </c>
      <c r="D98" s="2">
        <v>0</v>
      </c>
      <c r="E98">
        <v>0</v>
      </c>
      <c r="F98" s="2">
        <v>0</v>
      </c>
    </row>
    <row r="99" spans="1:6" x14ac:dyDescent="0.45">
      <c r="A99" s="3" t="s">
        <v>95</v>
      </c>
      <c r="B99" s="2">
        <v>1.8192999999999999</v>
      </c>
      <c r="C99">
        <v>9939</v>
      </c>
      <c r="D99" s="2">
        <v>0</v>
      </c>
      <c r="E99">
        <v>0</v>
      </c>
      <c r="F99" s="2">
        <v>0</v>
      </c>
    </row>
    <row r="100" spans="1:6" x14ac:dyDescent="0.45">
      <c r="A100" s="3" t="s">
        <v>96</v>
      </c>
      <c r="B100" s="2">
        <v>0.152</v>
      </c>
      <c r="C100">
        <v>825</v>
      </c>
      <c r="D100" s="2">
        <v>0</v>
      </c>
      <c r="E100">
        <v>0</v>
      </c>
      <c r="F100" s="2">
        <v>0</v>
      </c>
    </row>
    <row r="101" spans="1:6" x14ac:dyDescent="0.45">
      <c r="A101" s="3" t="s">
        <v>97</v>
      </c>
      <c r="B101" s="2">
        <v>0.51400000000000001</v>
      </c>
      <c r="C101">
        <v>2803</v>
      </c>
      <c r="D101" s="2">
        <v>0</v>
      </c>
      <c r="E101">
        <v>0</v>
      </c>
      <c r="F101" s="2">
        <v>0</v>
      </c>
    </row>
    <row r="102" spans="1:6" x14ac:dyDescent="0.45">
      <c r="A102" s="3" t="s">
        <v>98</v>
      </c>
      <c r="B102" s="2">
        <v>0.2291</v>
      </c>
      <c r="C102">
        <v>1241</v>
      </c>
      <c r="D102" s="2">
        <v>0</v>
      </c>
      <c r="E102">
        <v>0</v>
      </c>
      <c r="F102" s="2">
        <v>0</v>
      </c>
    </row>
    <row r="103" spans="1:6" x14ac:dyDescent="0.45">
      <c r="A103" s="3" t="s">
        <v>99</v>
      </c>
      <c r="B103" s="2">
        <v>0.28489999999999999</v>
      </c>
      <c r="C103">
        <v>1562</v>
      </c>
      <c r="D103" s="2">
        <v>0</v>
      </c>
      <c r="E103">
        <v>0</v>
      </c>
      <c r="F103" s="2">
        <v>0</v>
      </c>
    </row>
    <row r="104" spans="1:6" x14ac:dyDescent="0.45">
      <c r="A104" s="3" t="s">
        <v>101</v>
      </c>
      <c r="B104" s="2">
        <v>0.50719999999999998</v>
      </c>
      <c r="C104">
        <v>2661</v>
      </c>
      <c r="D104" s="2">
        <v>0</v>
      </c>
      <c r="E104">
        <v>0</v>
      </c>
      <c r="F104" s="2">
        <v>0</v>
      </c>
    </row>
    <row r="211" spans="4:4" x14ac:dyDescent="0.45">
      <c r="D211" s="1"/>
    </row>
    <row r="288" spans="4:4" x14ac:dyDescent="0.45">
      <c r="D288" s="1"/>
    </row>
    <row r="290" spans="4:4" x14ac:dyDescent="0.45">
      <c r="D290" s="1"/>
    </row>
  </sheetData>
  <autoFilter ref="A2:F2" xr:uid="{015FE34D-79A1-45E0-9461-D9170237A77C}">
    <sortState xmlns:xlrd2="http://schemas.microsoft.com/office/spreadsheetml/2017/richdata2" ref="A3:F104">
      <sortCondition descending="1" ref="F2"/>
    </sortState>
  </autoFilter>
  <mergeCells count="1">
    <mergeCell ref="A1:F1"/>
  </mergeCells>
  <conditionalFormatting sqref="D4:D104">
    <cfRule type="colorScale" priority="1">
      <colorScale>
        <cfvo type="min"/>
        <cfvo type="percentile" val="50"/>
        <cfvo type="max"/>
        <color rgb="FF63BE7B"/>
        <color rgb="FFFFEB84"/>
        <color rgb="FFF8696B"/>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95B49B-C1E1-4678-A486-70E7C8B53593}">
  <dimension ref="A1:F103"/>
  <sheetViews>
    <sheetView workbookViewId="0">
      <pane ySplit="1" topLeftCell="A2" activePane="bottomLeft" state="frozen"/>
      <selection pane="bottomLeft" activeCell="B16" sqref="B16"/>
    </sheetView>
  </sheetViews>
  <sheetFormatPr defaultRowHeight="14.25" x14ac:dyDescent="0.45"/>
  <cols>
    <col min="1" max="1" width="35.59765625" customWidth="1"/>
    <col min="2" max="2" width="20.59765625" customWidth="1"/>
    <col min="3" max="3" width="20.59765625" style="6" customWidth="1"/>
    <col min="4" max="4" width="20.59765625" customWidth="1"/>
    <col min="5" max="5" width="20.59765625" style="6" customWidth="1"/>
    <col min="6" max="6" width="20.59765625" customWidth="1"/>
  </cols>
  <sheetData>
    <row r="1" spans="1:6" ht="45" customHeight="1" x14ac:dyDescent="0.45">
      <c r="A1" s="4" t="s">
        <v>0</v>
      </c>
      <c r="B1" s="4" t="s">
        <v>103</v>
      </c>
      <c r="C1" s="5" t="s">
        <v>105</v>
      </c>
      <c r="D1" s="4" t="s">
        <v>108</v>
      </c>
      <c r="E1" s="5" t="s">
        <v>109</v>
      </c>
      <c r="F1" s="4" t="s">
        <v>104</v>
      </c>
    </row>
    <row r="2" spans="1:6" x14ac:dyDescent="0.45">
      <c r="A2" s="3" t="s">
        <v>1</v>
      </c>
      <c r="B2" s="2">
        <v>489.31560000000002</v>
      </c>
      <c r="C2" s="6">
        <v>1258756</v>
      </c>
      <c r="D2" s="2">
        <v>20.459299999999999</v>
      </c>
      <c r="E2" s="6">
        <v>51932</v>
      </c>
      <c r="F2" s="2">
        <v>4.1256605728195099</v>
      </c>
    </row>
    <row r="3" spans="1:6" x14ac:dyDescent="0.45">
      <c r="A3" s="3" t="s">
        <v>2</v>
      </c>
      <c r="B3" s="2">
        <v>16.9664</v>
      </c>
      <c r="C3" s="6">
        <v>45939</v>
      </c>
      <c r="D3" s="2">
        <v>0.37219999999999998</v>
      </c>
      <c r="E3" s="6">
        <v>1002</v>
      </c>
      <c r="F3" s="2">
        <v>2.1811532684646999</v>
      </c>
    </row>
    <row r="4" spans="1:6" x14ac:dyDescent="0.45">
      <c r="A4" s="3" t="s">
        <v>3</v>
      </c>
      <c r="B4" s="2">
        <v>1.1314</v>
      </c>
      <c r="C4" s="6">
        <v>2816</v>
      </c>
      <c r="D4" s="2">
        <v>2E-3</v>
      </c>
      <c r="E4" s="6">
        <v>5</v>
      </c>
      <c r="F4" s="2">
        <v>0.17755681818181801</v>
      </c>
    </row>
    <row r="5" spans="1:6" x14ac:dyDescent="0.45">
      <c r="A5" s="3" t="s">
        <v>4</v>
      </c>
      <c r="B5" s="2">
        <v>5.1303999999999998</v>
      </c>
      <c r="C5" s="6">
        <v>14163</v>
      </c>
      <c r="D5" s="2">
        <v>9.5200000000000007E-2</v>
      </c>
      <c r="E5" s="6">
        <v>258</v>
      </c>
      <c r="F5" s="2">
        <v>1.8216479559415399</v>
      </c>
    </row>
    <row r="6" spans="1:6" x14ac:dyDescent="0.45">
      <c r="A6" s="3" t="s">
        <v>5</v>
      </c>
      <c r="B6" s="2">
        <v>1.6994</v>
      </c>
      <c r="C6" s="6">
        <v>4170</v>
      </c>
      <c r="D6" s="2">
        <v>5.7299999999999997E-2</v>
      </c>
      <c r="E6" s="6">
        <v>148</v>
      </c>
      <c r="F6" s="2">
        <v>3.5491606714628299</v>
      </c>
    </row>
    <row r="7" spans="1:6" x14ac:dyDescent="0.45">
      <c r="A7" s="3" t="s">
        <v>6</v>
      </c>
      <c r="B7" s="2">
        <v>0.7258</v>
      </c>
      <c r="C7" s="6">
        <v>2018</v>
      </c>
      <c r="D7" s="2">
        <v>1.3299999999999999E-2</v>
      </c>
      <c r="E7" s="6">
        <v>34</v>
      </c>
      <c r="F7" s="2">
        <v>1.6848364717542099</v>
      </c>
    </row>
    <row r="8" spans="1:6" x14ac:dyDescent="0.45">
      <c r="A8" s="3" t="s">
        <v>7</v>
      </c>
      <c r="B8" s="2">
        <v>1.8032999999999999</v>
      </c>
      <c r="C8" s="6">
        <v>4637</v>
      </c>
      <c r="D8" s="2">
        <v>3.27E-2</v>
      </c>
      <c r="E8" s="6">
        <v>85</v>
      </c>
      <c r="F8" s="2">
        <v>1.8330817338796599</v>
      </c>
    </row>
    <row r="9" spans="1:6" x14ac:dyDescent="0.45">
      <c r="A9" s="3" t="s">
        <v>8</v>
      </c>
      <c r="B9" s="2">
        <v>0.91869999999999996</v>
      </c>
      <c r="C9" s="6">
        <v>2469</v>
      </c>
      <c r="D9" s="2">
        <v>3.9199999999999999E-2</v>
      </c>
      <c r="E9" s="6">
        <v>104</v>
      </c>
      <c r="F9" s="2">
        <v>4.2122316727419999</v>
      </c>
    </row>
    <row r="10" spans="1:6" x14ac:dyDescent="0.45">
      <c r="A10" s="3" t="s">
        <v>9</v>
      </c>
      <c r="B10" s="2">
        <v>3.4015</v>
      </c>
      <c r="C10" s="6">
        <v>9794</v>
      </c>
      <c r="D10" s="2">
        <v>4.65E-2</v>
      </c>
      <c r="E10" s="6">
        <v>129</v>
      </c>
      <c r="F10" s="2">
        <v>1.3171329385338</v>
      </c>
    </row>
    <row r="11" spans="1:6" x14ac:dyDescent="0.45">
      <c r="A11" s="3" t="s">
        <v>10</v>
      </c>
      <c r="B11" s="2">
        <v>0.72560000000000002</v>
      </c>
      <c r="C11" s="6">
        <v>2017</v>
      </c>
      <c r="D11" s="2">
        <v>2.58E-2</v>
      </c>
      <c r="E11" s="6">
        <v>72</v>
      </c>
      <c r="F11" s="2">
        <v>3.56965790778384</v>
      </c>
    </row>
    <row r="12" spans="1:6" x14ac:dyDescent="0.45">
      <c r="A12" s="3" t="s">
        <v>11</v>
      </c>
      <c r="B12" s="2">
        <v>1.0119</v>
      </c>
      <c r="C12" s="6">
        <v>2721</v>
      </c>
      <c r="D12" s="2">
        <v>4.7800000000000002E-2</v>
      </c>
      <c r="E12" s="6">
        <v>132</v>
      </c>
      <c r="F12" s="2">
        <v>4.8511576626240398</v>
      </c>
    </row>
    <row r="13" spans="1:6" x14ac:dyDescent="0.45">
      <c r="A13" s="3" t="s">
        <v>12</v>
      </c>
      <c r="B13" s="2">
        <v>0.41860000000000003</v>
      </c>
      <c r="C13" s="6">
        <v>1134</v>
      </c>
      <c r="D13" s="2">
        <v>1.24E-2</v>
      </c>
      <c r="E13" s="6">
        <v>35</v>
      </c>
      <c r="F13" s="2">
        <v>3.0864197530864201</v>
      </c>
    </row>
    <row r="14" spans="1:6" x14ac:dyDescent="0.45">
      <c r="A14" s="3" t="s">
        <v>13</v>
      </c>
      <c r="B14" s="2">
        <v>99.210999999999999</v>
      </c>
      <c r="C14" s="6">
        <v>255184</v>
      </c>
      <c r="D14" s="2">
        <v>6.008</v>
      </c>
      <c r="E14" s="6">
        <v>15524</v>
      </c>
      <c r="F14" s="2">
        <v>6.0834535080569303</v>
      </c>
    </row>
    <row r="15" spans="1:6" x14ac:dyDescent="0.45">
      <c r="A15" s="3" t="s">
        <v>14</v>
      </c>
      <c r="B15" s="2">
        <v>7.2480000000000002</v>
      </c>
      <c r="C15" s="6">
        <v>18785</v>
      </c>
      <c r="D15" s="2">
        <v>0.65459999999999996</v>
      </c>
      <c r="E15" s="6">
        <v>1724</v>
      </c>
      <c r="F15" s="2">
        <v>9.1775352675006694</v>
      </c>
    </row>
    <row r="16" spans="1:6" x14ac:dyDescent="0.45">
      <c r="A16" s="3" t="s">
        <v>15</v>
      </c>
      <c r="B16" s="2">
        <v>9.8716000000000008</v>
      </c>
      <c r="C16" s="6">
        <v>24693</v>
      </c>
      <c r="D16" s="2">
        <v>0.50929999999999997</v>
      </c>
      <c r="E16" s="6">
        <v>1291</v>
      </c>
      <c r="F16" s="2">
        <v>5.2282023245454203</v>
      </c>
    </row>
    <row r="17" spans="1:6" x14ac:dyDescent="0.45">
      <c r="A17" s="3" t="s">
        <v>16</v>
      </c>
      <c r="B17" s="2">
        <v>2.6446999999999998</v>
      </c>
      <c r="C17" s="6">
        <v>6816</v>
      </c>
      <c r="D17" s="2">
        <v>5.9900000000000002E-2</v>
      </c>
      <c r="E17" s="6">
        <v>151</v>
      </c>
      <c r="F17" s="2">
        <v>2.21537558685446</v>
      </c>
    </row>
    <row r="18" spans="1:6" x14ac:dyDescent="0.45">
      <c r="A18" s="3" t="s">
        <v>17</v>
      </c>
      <c r="B18" s="2">
        <v>45.735399999999998</v>
      </c>
      <c r="C18" s="6">
        <v>116656</v>
      </c>
      <c r="D18" s="2">
        <v>2.1785000000000001</v>
      </c>
      <c r="E18" s="6">
        <v>5625</v>
      </c>
      <c r="F18" s="2">
        <v>4.8218694280619898</v>
      </c>
    </row>
    <row r="19" spans="1:6" x14ac:dyDescent="0.45">
      <c r="A19" s="3" t="s">
        <v>18</v>
      </c>
      <c r="B19" s="2">
        <v>31.048300000000001</v>
      </c>
      <c r="C19" s="6">
        <v>77880</v>
      </c>
      <c r="D19" s="2">
        <v>1.3599000000000001</v>
      </c>
      <c r="E19" s="6">
        <v>3458</v>
      </c>
      <c r="F19" s="2">
        <v>4.4401643554185899</v>
      </c>
    </row>
    <row r="20" spans="1:6" x14ac:dyDescent="0.45">
      <c r="A20" s="3" t="s">
        <v>19</v>
      </c>
      <c r="B20" s="2">
        <v>6.1371000000000002</v>
      </c>
      <c r="C20" s="6">
        <v>15060</v>
      </c>
      <c r="D20" s="2">
        <v>0.26069999999999999</v>
      </c>
      <c r="E20" s="6">
        <v>653</v>
      </c>
      <c r="F20" s="2">
        <v>4.3359893758300103</v>
      </c>
    </row>
    <row r="21" spans="1:6" x14ac:dyDescent="0.45">
      <c r="A21" s="3" t="s">
        <v>20</v>
      </c>
      <c r="B21" s="2">
        <v>0.99460000000000004</v>
      </c>
      <c r="C21" s="6">
        <v>2642</v>
      </c>
      <c r="D21" s="2">
        <v>1.01E-2</v>
      </c>
      <c r="E21" s="6">
        <v>28</v>
      </c>
      <c r="F21" s="2">
        <v>1.0598031794095399</v>
      </c>
    </row>
    <row r="22" spans="1:6" x14ac:dyDescent="0.45">
      <c r="A22" s="3" t="s">
        <v>21</v>
      </c>
      <c r="B22" s="2">
        <v>5.7068000000000003</v>
      </c>
      <c r="C22" s="6">
        <v>13964</v>
      </c>
      <c r="D22" s="2">
        <v>0.2019</v>
      </c>
      <c r="E22" s="6">
        <v>513</v>
      </c>
      <c r="F22" s="2">
        <v>3.6737324548839898</v>
      </c>
    </row>
    <row r="23" spans="1:6" x14ac:dyDescent="0.45">
      <c r="A23" s="3" t="s">
        <v>22</v>
      </c>
      <c r="B23" s="2">
        <v>1.4539</v>
      </c>
      <c r="C23" s="6">
        <v>3547</v>
      </c>
      <c r="D23" s="2">
        <v>6.1600000000000002E-2</v>
      </c>
      <c r="E23" s="6">
        <v>154</v>
      </c>
      <c r="F23" s="2">
        <v>4.3416972089089398</v>
      </c>
    </row>
    <row r="24" spans="1:6" x14ac:dyDescent="0.45">
      <c r="A24" s="3" t="s">
        <v>23</v>
      </c>
      <c r="B24" s="2">
        <v>2.9611999999999998</v>
      </c>
      <c r="C24" s="6">
        <v>7246</v>
      </c>
      <c r="D24" s="2">
        <v>9.0300000000000005E-2</v>
      </c>
      <c r="E24" s="6">
        <v>225</v>
      </c>
      <c r="F24" s="2">
        <v>3.1051614683963602</v>
      </c>
    </row>
    <row r="25" spans="1:6" x14ac:dyDescent="0.45">
      <c r="A25" s="3" t="s">
        <v>24</v>
      </c>
      <c r="B25" s="2">
        <v>0.98680000000000001</v>
      </c>
      <c r="C25" s="6">
        <v>2506</v>
      </c>
      <c r="D25" s="2">
        <v>3.7600000000000001E-2</v>
      </c>
      <c r="E25" s="6">
        <v>93</v>
      </c>
      <c r="F25" s="2">
        <v>3.7110933758978399</v>
      </c>
    </row>
    <row r="26" spans="1:6" x14ac:dyDescent="0.45">
      <c r="A26" s="3" t="s">
        <v>25</v>
      </c>
      <c r="B26" s="2">
        <v>2.0446</v>
      </c>
      <c r="C26" s="6">
        <v>5202</v>
      </c>
      <c r="D26" s="2">
        <v>7.46E-2</v>
      </c>
      <c r="E26" s="6">
        <v>194</v>
      </c>
      <c r="F26" s="2">
        <v>3.7293348712033798</v>
      </c>
    </row>
    <row r="27" spans="1:6" x14ac:dyDescent="0.45">
      <c r="A27" s="3" t="s">
        <v>26</v>
      </c>
      <c r="B27" s="2">
        <v>8.7470999999999997</v>
      </c>
      <c r="C27" s="6">
        <v>22820</v>
      </c>
      <c r="D27" s="2">
        <v>0.41199999999999998</v>
      </c>
      <c r="E27" s="6">
        <v>1076</v>
      </c>
      <c r="F27" s="2">
        <v>4.7151621384750202</v>
      </c>
    </row>
    <row r="28" spans="1:6" x14ac:dyDescent="0.45">
      <c r="A28" s="3" t="s">
        <v>27</v>
      </c>
      <c r="B28" s="2">
        <v>2.0163000000000002</v>
      </c>
      <c r="C28" s="6">
        <v>4893</v>
      </c>
      <c r="D28" s="2">
        <v>0.21099999999999999</v>
      </c>
      <c r="E28" s="6">
        <v>522</v>
      </c>
      <c r="F28" s="2">
        <v>10.668301655426101</v>
      </c>
    </row>
    <row r="29" spans="1:6" x14ac:dyDescent="0.45">
      <c r="A29" s="3" t="s">
        <v>28</v>
      </c>
      <c r="B29" s="2">
        <v>14.687099999999999</v>
      </c>
      <c r="C29" s="6">
        <v>38776</v>
      </c>
      <c r="D29" s="2">
        <v>0.81859999999999999</v>
      </c>
      <c r="E29" s="6">
        <v>2167</v>
      </c>
      <c r="F29" s="2">
        <v>5.5885083556839303</v>
      </c>
    </row>
    <row r="30" spans="1:6" x14ac:dyDescent="0.45">
      <c r="A30" s="3" t="s">
        <v>29</v>
      </c>
      <c r="B30" s="2">
        <v>3.4744000000000002</v>
      </c>
      <c r="C30" s="6">
        <v>9115</v>
      </c>
      <c r="D30" s="2">
        <v>0.2167</v>
      </c>
      <c r="E30" s="6">
        <v>575</v>
      </c>
      <c r="F30" s="2">
        <v>6.30828304991772</v>
      </c>
    </row>
    <row r="31" spans="1:6" x14ac:dyDescent="0.45">
      <c r="A31" s="3" t="s">
        <v>30</v>
      </c>
      <c r="B31" s="2">
        <v>11.2127</v>
      </c>
      <c r="C31" s="6">
        <v>29661</v>
      </c>
      <c r="D31" s="2">
        <v>0.60189999999999999</v>
      </c>
      <c r="E31" s="6">
        <v>1592</v>
      </c>
      <c r="F31" s="2">
        <v>5.36731735275277</v>
      </c>
    </row>
    <row r="32" spans="1:6" x14ac:dyDescent="0.45">
      <c r="A32" s="3" t="s">
        <v>31</v>
      </c>
      <c r="B32" s="2">
        <v>1.4865999999999999</v>
      </c>
      <c r="C32" s="6">
        <v>3938</v>
      </c>
      <c r="D32" s="2">
        <v>3.3099999999999997E-2</v>
      </c>
      <c r="E32" s="6">
        <v>89</v>
      </c>
      <c r="F32" s="2">
        <v>2.2600304723209801</v>
      </c>
    </row>
    <row r="33" spans="1:6" x14ac:dyDescent="0.45">
      <c r="A33" s="3" t="s">
        <v>32</v>
      </c>
      <c r="B33" s="2">
        <v>13.4445</v>
      </c>
      <c r="C33" s="6">
        <v>37248</v>
      </c>
      <c r="D33" s="2">
        <v>0.85389999999999999</v>
      </c>
      <c r="E33" s="6">
        <v>2332</v>
      </c>
      <c r="F33" s="2">
        <v>6.2607388316151198</v>
      </c>
    </row>
    <row r="34" spans="1:6" x14ac:dyDescent="0.45">
      <c r="A34" s="3" t="s">
        <v>33</v>
      </c>
      <c r="B34" s="2">
        <v>12.298500000000001</v>
      </c>
      <c r="C34" s="6">
        <v>34328</v>
      </c>
      <c r="D34" s="2">
        <v>0.72809999999999997</v>
      </c>
      <c r="E34" s="6">
        <v>2003</v>
      </c>
      <c r="F34" s="2">
        <v>5.8348869727336297</v>
      </c>
    </row>
    <row r="35" spans="1:6" x14ac:dyDescent="0.45">
      <c r="A35" s="3" t="s">
        <v>34</v>
      </c>
      <c r="B35" s="2">
        <v>1.1459999999999999</v>
      </c>
      <c r="C35" s="6">
        <v>2920</v>
      </c>
      <c r="D35" s="2">
        <v>0.1258</v>
      </c>
      <c r="E35" s="6">
        <v>329</v>
      </c>
      <c r="F35" s="2">
        <v>11.2671232876712</v>
      </c>
    </row>
    <row r="36" spans="1:6" x14ac:dyDescent="0.45">
      <c r="A36" s="3" t="s">
        <v>35</v>
      </c>
      <c r="B36" s="2">
        <v>0.86180000000000001</v>
      </c>
      <c r="C36" s="6">
        <v>2090</v>
      </c>
      <c r="D36" s="2">
        <v>4.1399999999999999E-2</v>
      </c>
      <c r="E36" s="6">
        <v>103</v>
      </c>
      <c r="F36" s="2">
        <v>4.9282296650717701</v>
      </c>
    </row>
    <row r="37" spans="1:6" x14ac:dyDescent="0.45">
      <c r="A37" s="3" t="s">
        <v>36</v>
      </c>
      <c r="B37" s="2">
        <v>2.3468</v>
      </c>
      <c r="C37" s="6">
        <v>5774</v>
      </c>
      <c r="D37" s="2">
        <v>0.1241</v>
      </c>
      <c r="E37" s="6">
        <v>314</v>
      </c>
      <c r="F37" s="2">
        <v>5.4381711118808402</v>
      </c>
    </row>
    <row r="38" spans="1:6" x14ac:dyDescent="0.45">
      <c r="A38" s="3" t="s">
        <v>37</v>
      </c>
      <c r="B38" s="2">
        <v>14.289</v>
      </c>
      <c r="C38" s="6">
        <v>35961</v>
      </c>
      <c r="D38" s="2">
        <v>1.3560000000000001</v>
      </c>
      <c r="E38" s="6">
        <v>3402</v>
      </c>
      <c r="F38" s="2">
        <v>9.4602486026528698</v>
      </c>
    </row>
    <row r="39" spans="1:6" x14ac:dyDescent="0.45">
      <c r="A39" s="3" t="s">
        <v>38</v>
      </c>
      <c r="B39" s="2">
        <v>0.40400000000000003</v>
      </c>
      <c r="C39" s="6">
        <v>1053</v>
      </c>
      <c r="D39" s="2">
        <v>3.0499999999999999E-2</v>
      </c>
      <c r="E39" s="6">
        <v>80</v>
      </c>
      <c r="F39" s="2">
        <v>7.5973409306742603</v>
      </c>
    </row>
    <row r="40" spans="1:6" x14ac:dyDescent="0.45">
      <c r="A40" s="3" t="s">
        <v>39</v>
      </c>
      <c r="B40" s="2">
        <v>8.14E-2</v>
      </c>
      <c r="C40" s="6">
        <v>202</v>
      </c>
      <c r="D40" s="2">
        <v>2.8E-3</v>
      </c>
      <c r="E40" s="6">
        <v>7</v>
      </c>
      <c r="F40" s="2">
        <v>3.4653465346534702</v>
      </c>
    </row>
    <row r="41" spans="1:6" x14ac:dyDescent="0.45">
      <c r="A41" s="3" t="s">
        <v>40</v>
      </c>
      <c r="B41" s="2">
        <v>0.79710000000000003</v>
      </c>
      <c r="C41" s="6">
        <v>1968</v>
      </c>
      <c r="D41" s="2">
        <v>0.16389999999999999</v>
      </c>
      <c r="E41" s="6">
        <v>406</v>
      </c>
      <c r="F41" s="2">
        <v>20.630081300813</v>
      </c>
    </row>
    <row r="42" spans="1:6" x14ac:dyDescent="0.45">
      <c r="A42" s="3" t="s">
        <v>41</v>
      </c>
      <c r="B42" s="2">
        <v>71.361400000000003</v>
      </c>
      <c r="C42" s="6">
        <v>177929</v>
      </c>
      <c r="D42" s="2">
        <v>8.9466999999999999</v>
      </c>
      <c r="E42" s="6">
        <v>22326</v>
      </c>
      <c r="F42" s="2">
        <v>12.547701611316899</v>
      </c>
    </row>
    <row r="43" spans="1:6" x14ac:dyDescent="0.45">
      <c r="A43" s="3" t="s">
        <v>42</v>
      </c>
      <c r="B43" s="2">
        <v>0.89759999999999995</v>
      </c>
      <c r="C43" s="6">
        <v>2295</v>
      </c>
      <c r="D43" s="2">
        <v>1.4800000000000001E-2</v>
      </c>
      <c r="E43" s="6">
        <v>36</v>
      </c>
      <c r="F43" s="2">
        <v>1.5686274509803899</v>
      </c>
    </row>
    <row r="44" spans="1:6" x14ac:dyDescent="0.45">
      <c r="A44" s="3" t="s">
        <v>43</v>
      </c>
      <c r="B44" s="2">
        <v>5.3253000000000004</v>
      </c>
      <c r="C44" s="6">
        <v>14099</v>
      </c>
      <c r="D44" s="2">
        <v>0.1062</v>
      </c>
      <c r="E44" s="6">
        <v>287</v>
      </c>
      <c r="F44" s="2">
        <v>2.0356053620824199</v>
      </c>
    </row>
    <row r="45" spans="1:6" x14ac:dyDescent="0.45">
      <c r="A45" s="3" t="s">
        <v>44</v>
      </c>
      <c r="B45" s="2">
        <v>64.837699999999998</v>
      </c>
      <c r="C45" s="6">
        <v>160769</v>
      </c>
      <c r="D45" s="2">
        <v>8.7901000000000007</v>
      </c>
      <c r="E45" s="6">
        <v>21913</v>
      </c>
      <c r="F45" s="2">
        <v>13.6301152585387</v>
      </c>
    </row>
    <row r="46" spans="1:6" x14ac:dyDescent="0.45">
      <c r="A46" s="3" t="s">
        <v>45</v>
      </c>
      <c r="B46" s="2">
        <v>4.3700000000000003E-2</v>
      </c>
      <c r="C46" s="6">
        <v>101</v>
      </c>
      <c r="D46" s="2">
        <v>4.3E-3</v>
      </c>
      <c r="E46" s="6">
        <v>10</v>
      </c>
      <c r="F46" s="2">
        <v>9.9009900990098991</v>
      </c>
    </row>
    <row r="47" spans="1:6" x14ac:dyDescent="0.45">
      <c r="A47" s="3" t="s">
        <v>46</v>
      </c>
      <c r="B47" s="2">
        <v>0.2571</v>
      </c>
      <c r="C47" s="6">
        <v>665</v>
      </c>
      <c r="D47" s="2">
        <v>3.1300000000000001E-2</v>
      </c>
      <c r="E47" s="6">
        <v>80</v>
      </c>
      <c r="F47" s="2">
        <v>12.030075187969899</v>
      </c>
    </row>
    <row r="48" spans="1:6" x14ac:dyDescent="0.45">
      <c r="A48" s="3" t="s">
        <v>47</v>
      </c>
      <c r="B48" s="2">
        <v>1.0946</v>
      </c>
      <c r="C48" s="6">
        <v>2818</v>
      </c>
      <c r="D48" s="2">
        <v>0.12859999999999999</v>
      </c>
      <c r="E48" s="6">
        <v>331</v>
      </c>
      <c r="F48" s="2">
        <v>11.745919091554301</v>
      </c>
    </row>
    <row r="49" spans="1:6" x14ac:dyDescent="0.45">
      <c r="A49" s="3" t="s">
        <v>48</v>
      </c>
      <c r="B49" s="2">
        <v>4.1059000000000001</v>
      </c>
      <c r="C49" s="6">
        <v>10388</v>
      </c>
      <c r="D49" s="2">
        <v>0.34300000000000003</v>
      </c>
      <c r="E49" s="6">
        <v>878</v>
      </c>
      <c r="F49" s="2">
        <v>8.4520600693107397</v>
      </c>
    </row>
    <row r="50" spans="1:6" x14ac:dyDescent="0.45">
      <c r="A50" s="3" t="s">
        <v>49</v>
      </c>
      <c r="B50" s="2">
        <v>32.466000000000001</v>
      </c>
      <c r="C50" s="6">
        <v>81495</v>
      </c>
      <c r="D50" s="2">
        <v>0.66110000000000002</v>
      </c>
      <c r="E50" s="6">
        <v>1649</v>
      </c>
      <c r="F50" s="2">
        <v>2.0234370206761101</v>
      </c>
    </row>
    <row r="51" spans="1:6" x14ac:dyDescent="0.45">
      <c r="A51" s="3" t="s">
        <v>50</v>
      </c>
      <c r="B51" s="2">
        <v>29.588999999999999</v>
      </c>
      <c r="C51" s="6">
        <v>74697</v>
      </c>
      <c r="D51" s="2">
        <v>0.64070000000000005</v>
      </c>
      <c r="E51" s="6">
        <v>1600</v>
      </c>
      <c r="F51" s="2">
        <v>2.1419869606543802</v>
      </c>
    </row>
    <row r="52" spans="1:6" x14ac:dyDescent="0.45">
      <c r="A52" s="3" t="s">
        <v>51</v>
      </c>
      <c r="B52" s="2">
        <v>2.8769999999999998</v>
      </c>
      <c r="C52" s="6">
        <v>6798</v>
      </c>
      <c r="D52" s="2">
        <v>2.0400000000000001E-2</v>
      </c>
      <c r="E52" s="6">
        <v>49</v>
      </c>
      <c r="F52" s="2">
        <v>0.72080023536334203</v>
      </c>
    </row>
    <row r="53" spans="1:6" x14ac:dyDescent="0.45">
      <c r="A53" s="3" t="s">
        <v>52</v>
      </c>
      <c r="B53" s="2">
        <v>1.1809000000000001</v>
      </c>
      <c r="C53" s="6">
        <v>2983</v>
      </c>
      <c r="D53" s="2">
        <v>3.6799999999999999E-2</v>
      </c>
      <c r="E53" s="6">
        <v>98</v>
      </c>
      <c r="F53" s="2">
        <v>3.2852832718739502</v>
      </c>
    </row>
    <row r="54" spans="1:6" x14ac:dyDescent="0.45">
      <c r="A54" s="3" t="s">
        <v>53</v>
      </c>
      <c r="B54" s="2">
        <v>0</v>
      </c>
      <c r="C54" s="6">
        <v>0</v>
      </c>
      <c r="D54" s="2">
        <v>0</v>
      </c>
      <c r="E54" s="6">
        <v>0</v>
      </c>
      <c r="F54" s="2" t="s">
        <v>106</v>
      </c>
    </row>
    <row r="55" spans="1:6" x14ac:dyDescent="0.45">
      <c r="A55" s="3" t="s">
        <v>54</v>
      </c>
      <c r="B55" s="2">
        <v>0</v>
      </c>
      <c r="C55" s="6">
        <v>0</v>
      </c>
      <c r="D55" s="2">
        <v>0</v>
      </c>
      <c r="E55" s="6">
        <v>0</v>
      </c>
      <c r="F55" s="2" t="s">
        <v>106</v>
      </c>
    </row>
    <row r="56" spans="1:6" x14ac:dyDescent="0.45">
      <c r="A56" s="3" t="s">
        <v>55</v>
      </c>
      <c r="B56" s="2">
        <v>0</v>
      </c>
      <c r="C56" s="6">
        <v>0</v>
      </c>
      <c r="D56" s="2">
        <v>0</v>
      </c>
      <c r="E56" s="6">
        <v>0</v>
      </c>
      <c r="F56" s="2" t="s">
        <v>106</v>
      </c>
    </row>
    <row r="57" spans="1:6" x14ac:dyDescent="0.45">
      <c r="A57" s="3" t="s">
        <v>56</v>
      </c>
      <c r="B57" s="2">
        <v>0</v>
      </c>
      <c r="C57" s="6">
        <v>0</v>
      </c>
      <c r="D57" s="2">
        <v>0</v>
      </c>
      <c r="E57" s="6">
        <v>0</v>
      </c>
      <c r="F57" s="2" t="s">
        <v>106</v>
      </c>
    </row>
    <row r="58" spans="1:6" x14ac:dyDescent="0.45">
      <c r="A58" s="3" t="s">
        <v>57</v>
      </c>
      <c r="B58" s="2">
        <v>0</v>
      </c>
      <c r="C58" s="6">
        <v>0</v>
      </c>
      <c r="D58" s="2">
        <v>0</v>
      </c>
      <c r="E58" s="6">
        <v>0</v>
      </c>
      <c r="F58" s="2" t="s">
        <v>106</v>
      </c>
    </row>
    <row r="59" spans="1:6" x14ac:dyDescent="0.45">
      <c r="A59" s="3" t="s">
        <v>58</v>
      </c>
      <c r="B59" s="2">
        <v>0</v>
      </c>
      <c r="C59" s="6">
        <v>0</v>
      </c>
      <c r="D59" s="2">
        <v>0</v>
      </c>
      <c r="E59" s="6">
        <v>0</v>
      </c>
      <c r="F59" s="2" t="s">
        <v>106</v>
      </c>
    </row>
    <row r="60" spans="1:6" x14ac:dyDescent="0.45">
      <c r="A60" s="3" t="s">
        <v>59</v>
      </c>
      <c r="B60" s="2">
        <v>0</v>
      </c>
      <c r="C60" s="6">
        <v>0</v>
      </c>
      <c r="D60" s="2">
        <v>0</v>
      </c>
      <c r="E60" s="6">
        <v>0</v>
      </c>
      <c r="F60" s="2" t="s">
        <v>106</v>
      </c>
    </row>
    <row r="61" spans="1:6" x14ac:dyDescent="0.45">
      <c r="A61" s="3" t="s">
        <v>60</v>
      </c>
      <c r="B61" s="2">
        <v>0</v>
      </c>
      <c r="C61" s="6">
        <v>0</v>
      </c>
      <c r="D61" s="2">
        <v>0</v>
      </c>
      <c r="E61" s="6">
        <v>0</v>
      </c>
      <c r="F61" s="2" t="s">
        <v>106</v>
      </c>
    </row>
    <row r="62" spans="1:6" x14ac:dyDescent="0.45">
      <c r="A62" s="3" t="s">
        <v>61</v>
      </c>
      <c r="B62" s="2">
        <v>0</v>
      </c>
      <c r="C62" s="6">
        <v>0</v>
      </c>
      <c r="D62" s="2">
        <v>0</v>
      </c>
      <c r="E62" s="6">
        <v>0</v>
      </c>
      <c r="F62" s="2" t="s">
        <v>106</v>
      </c>
    </row>
    <row r="63" spans="1:6" x14ac:dyDescent="0.45">
      <c r="A63" s="3" t="s">
        <v>62</v>
      </c>
      <c r="B63" s="2">
        <v>124.0968</v>
      </c>
      <c r="C63" s="6">
        <v>334548</v>
      </c>
      <c r="D63" s="2">
        <v>1.0287999999999999</v>
      </c>
      <c r="E63" s="6">
        <v>2598</v>
      </c>
      <c r="F63" s="2">
        <v>0.77657017827038299</v>
      </c>
    </row>
    <row r="64" spans="1:6" x14ac:dyDescent="0.45">
      <c r="A64" s="3" t="s">
        <v>63</v>
      </c>
      <c r="B64" s="2">
        <v>117.1902</v>
      </c>
      <c r="C64" s="6">
        <v>316724</v>
      </c>
      <c r="D64" s="2">
        <v>0.60980000000000001</v>
      </c>
      <c r="E64" s="6">
        <v>1485</v>
      </c>
      <c r="F64" s="2">
        <v>0.46886247963526601</v>
      </c>
    </row>
    <row r="65" spans="1:6" x14ac:dyDescent="0.45">
      <c r="A65" s="3" t="s">
        <v>64</v>
      </c>
      <c r="B65" s="2">
        <v>5.7325999999999997</v>
      </c>
      <c r="C65" s="6">
        <v>14908</v>
      </c>
      <c r="D65" s="2">
        <v>0.39600000000000002</v>
      </c>
      <c r="E65" s="6">
        <v>1054</v>
      </c>
      <c r="F65" s="2">
        <v>7.0700295143547098</v>
      </c>
    </row>
    <row r="66" spans="1:6" x14ac:dyDescent="0.45">
      <c r="A66" s="3" t="s">
        <v>65</v>
      </c>
      <c r="B66" s="2">
        <v>0.8891</v>
      </c>
      <c r="C66" s="6">
        <v>2194</v>
      </c>
      <c r="D66" s="2">
        <v>1.7500000000000002E-2</v>
      </c>
      <c r="E66" s="6">
        <v>44</v>
      </c>
      <c r="F66" s="2">
        <v>2.0054694621695499</v>
      </c>
    </row>
    <row r="67" spans="1:6" x14ac:dyDescent="0.45">
      <c r="A67" s="3" t="s">
        <v>66</v>
      </c>
      <c r="B67" s="2">
        <v>0.28489999999999999</v>
      </c>
      <c r="C67" s="6">
        <v>722</v>
      </c>
      <c r="D67" s="2">
        <v>5.5999999999999999E-3</v>
      </c>
      <c r="E67" s="6">
        <v>15</v>
      </c>
      <c r="F67" s="2">
        <v>2.0775623268698098</v>
      </c>
    </row>
    <row r="68" spans="1:6" x14ac:dyDescent="0.45">
      <c r="A68" s="3" t="s">
        <v>67</v>
      </c>
      <c r="B68" s="2">
        <v>57.63</v>
      </c>
      <c r="C68" s="6">
        <v>142982</v>
      </c>
      <c r="D68" s="2">
        <v>2.3062</v>
      </c>
      <c r="E68" s="6">
        <v>5973</v>
      </c>
      <c r="F68" s="2">
        <v>4.1774489096529601</v>
      </c>
    </row>
    <row r="69" spans="1:6" x14ac:dyDescent="0.45">
      <c r="A69" s="3" t="s">
        <v>68</v>
      </c>
      <c r="B69" s="2">
        <v>34.676900000000003</v>
      </c>
      <c r="C69" s="6">
        <v>83175</v>
      </c>
      <c r="D69" s="2">
        <v>0.40989999999999999</v>
      </c>
      <c r="E69" s="6">
        <v>984</v>
      </c>
      <c r="F69" s="2">
        <v>1.1830477908025201</v>
      </c>
    </row>
    <row r="70" spans="1:6" x14ac:dyDescent="0.45">
      <c r="A70" s="3" t="s">
        <v>69</v>
      </c>
      <c r="B70" s="2">
        <v>21.589600000000001</v>
      </c>
      <c r="C70" s="6">
        <v>56616</v>
      </c>
      <c r="D70" s="2">
        <v>1.8434999999999999</v>
      </c>
      <c r="E70" s="6">
        <v>4867</v>
      </c>
      <c r="F70" s="2">
        <v>8.59650982054543</v>
      </c>
    </row>
    <row r="71" spans="1:6" x14ac:dyDescent="0.45">
      <c r="A71" s="3" t="s">
        <v>70</v>
      </c>
      <c r="B71" s="2">
        <v>0.77359999999999995</v>
      </c>
      <c r="C71" s="6">
        <v>1809</v>
      </c>
      <c r="D71" s="2">
        <v>2.5899999999999999E-2</v>
      </c>
      <c r="E71" s="6">
        <v>59</v>
      </c>
      <c r="F71" s="2">
        <v>3.2614704256495299</v>
      </c>
    </row>
    <row r="72" spans="1:6" x14ac:dyDescent="0.45">
      <c r="A72" s="3" t="s">
        <v>71</v>
      </c>
      <c r="B72" s="2">
        <v>0.58979999999999999</v>
      </c>
      <c r="C72" s="6">
        <v>1382</v>
      </c>
      <c r="D72" s="2">
        <v>2.69E-2</v>
      </c>
      <c r="E72" s="6">
        <v>63</v>
      </c>
      <c r="F72" s="2">
        <v>4.5586107091172199</v>
      </c>
    </row>
    <row r="73" spans="1:6" x14ac:dyDescent="0.45">
      <c r="A73" s="3" t="s">
        <v>72</v>
      </c>
      <c r="B73" s="2">
        <v>1.0152000000000001</v>
      </c>
      <c r="C73" s="6">
        <v>2619</v>
      </c>
      <c r="D73" s="2">
        <v>8.8000000000000005E-3</v>
      </c>
      <c r="E73" s="6">
        <v>22</v>
      </c>
      <c r="F73" s="2">
        <v>0.84001527300496404</v>
      </c>
    </row>
    <row r="74" spans="1:6" x14ac:dyDescent="0.45">
      <c r="A74" s="3" t="s">
        <v>73</v>
      </c>
      <c r="B74" s="2">
        <v>7.5343999999999998</v>
      </c>
      <c r="C74" s="6">
        <v>19512</v>
      </c>
      <c r="D74" s="2">
        <v>1.0200000000000001E-2</v>
      </c>
      <c r="E74" s="6">
        <v>26</v>
      </c>
      <c r="F74" s="2">
        <v>0.13325133251332499</v>
      </c>
    </row>
    <row r="75" spans="1:6" x14ac:dyDescent="0.45">
      <c r="A75" s="3" t="s">
        <v>74</v>
      </c>
      <c r="B75" s="2">
        <v>7.1155999999999997</v>
      </c>
      <c r="C75" s="6">
        <v>18437</v>
      </c>
      <c r="D75" s="2">
        <v>6.6E-3</v>
      </c>
      <c r="E75" s="6">
        <v>16</v>
      </c>
      <c r="F75" s="2">
        <v>8.6782014427509893E-2</v>
      </c>
    </row>
    <row r="76" spans="1:6" x14ac:dyDescent="0.45">
      <c r="A76" s="3" t="s">
        <v>75</v>
      </c>
      <c r="B76" s="2">
        <v>0.41889999999999999</v>
      </c>
      <c r="C76" s="6">
        <v>1075</v>
      </c>
      <c r="D76" s="2">
        <v>3.5999999999999999E-3</v>
      </c>
      <c r="E76" s="6">
        <v>10</v>
      </c>
      <c r="F76" s="2">
        <v>0.93023255813953498</v>
      </c>
    </row>
    <row r="77" spans="1:6" x14ac:dyDescent="0.45">
      <c r="A77" s="3" t="s">
        <v>76</v>
      </c>
      <c r="B77" s="2">
        <v>8.0069999999999997</v>
      </c>
      <c r="C77" s="6">
        <v>21183</v>
      </c>
      <c r="D77" s="2">
        <v>0.27489999999999998</v>
      </c>
      <c r="E77" s="6">
        <v>702</v>
      </c>
      <c r="F77" s="2">
        <v>3.3139781900580698</v>
      </c>
    </row>
    <row r="78" spans="1:6" x14ac:dyDescent="0.45">
      <c r="A78" s="3" t="s">
        <v>77</v>
      </c>
      <c r="B78" s="2">
        <v>7.1881000000000004</v>
      </c>
      <c r="C78" s="6">
        <v>19049</v>
      </c>
      <c r="D78" s="2">
        <v>0.19289999999999999</v>
      </c>
      <c r="E78" s="6">
        <v>492</v>
      </c>
      <c r="F78" s="2">
        <v>2.58281274607591</v>
      </c>
    </row>
    <row r="79" spans="1:6" x14ac:dyDescent="0.45">
      <c r="A79" s="3" t="s">
        <v>78</v>
      </c>
      <c r="B79" s="2">
        <v>0.81889999999999996</v>
      </c>
      <c r="C79" s="6">
        <v>2134</v>
      </c>
      <c r="D79" s="2">
        <v>8.2000000000000003E-2</v>
      </c>
      <c r="E79" s="6">
        <v>210</v>
      </c>
      <c r="F79" s="2">
        <v>9.8406747891283999</v>
      </c>
    </row>
    <row r="80" spans="1:6" x14ac:dyDescent="0.45">
      <c r="A80" s="3" t="s">
        <v>79</v>
      </c>
      <c r="B80" s="2">
        <v>26.662199999999999</v>
      </c>
      <c r="C80" s="6">
        <v>67281</v>
      </c>
      <c r="D80" s="2">
        <v>4.4999999999999997E-3</v>
      </c>
      <c r="E80" s="6">
        <v>11</v>
      </c>
      <c r="F80" s="2">
        <v>1.6349340824304E-2</v>
      </c>
    </row>
    <row r="81" spans="1:6" x14ac:dyDescent="0.45">
      <c r="A81" s="3" t="s">
        <v>80</v>
      </c>
      <c r="B81" s="2">
        <v>2.9255</v>
      </c>
      <c r="C81" s="6">
        <v>7623</v>
      </c>
      <c r="D81" s="2">
        <v>0</v>
      </c>
      <c r="E81" s="6">
        <v>0</v>
      </c>
      <c r="F81" s="2">
        <v>0</v>
      </c>
    </row>
    <row r="82" spans="1:6" x14ac:dyDescent="0.45">
      <c r="A82" s="3" t="s">
        <v>81</v>
      </c>
      <c r="B82" s="2">
        <v>2.8632</v>
      </c>
      <c r="C82" s="6">
        <v>7467</v>
      </c>
      <c r="D82" s="2">
        <v>0</v>
      </c>
      <c r="E82" s="6">
        <v>0</v>
      </c>
      <c r="F82" s="2">
        <v>0</v>
      </c>
    </row>
    <row r="83" spans="1:6" x14ac:dyDescent="0.45">
      <c r="A83" s="3" t="s">
        <v>82</v>
      </c>
      <c r="B83" s="2">
        <v>6.2300000000000001E-2</v>
      </c>
      <c r="C83" s="6">
        <v>156</v>
      </c>
      <c r="D83" s="2">
        <v>0</v>
      </c>
      <c r="E83" s="6">
        <v>0</v>
      </c>
      <c r="F83" s="2">
        <v>0</v>
      </c>
    </row>
    <row r="84" spans="1:6" x14ac:dyDescent="0.45">
      <c r="A84" s="3" t="s">
        <v>83</v>
      </c>
      <c r="B84" s="2">
        <v>23.736599999999999</v>
      </c>
      <c r="C84" s="6">
        <v>59658</v>
      </c>
      <c r="D84" s="2">
        <v>4.4999999999999997E-3</v>
      </c>
      <c r="E84" s="6">
        <v>11</v>
      </c>
      <c r="F84" s="2">
        <v>1.84384323980019E-2</v>
      </c>
    </row>
    <row r="85" spans="1:6" x14ac:dyDescent="0.45">
      <c r="A85" s="3" t="s">
        <v>84</v>
      </c>
      <c r="B85" s="2">
        <v>15.551299999999999</v>
      </c>
      <c r="C85" s="6">
        <v>39263</v>
      </c>
      <c r="D85" s="2">
        <v>0</v>
      </c>
      <c r="E85" s="6">
        <v>0</v>
      </c>
      <c r="F85" s="2">
        <v>0</v>
      </c>
    </row>
    <row r="86" spans="1:6" x14ac:dyDescent="0.45">
      <c r="A86" s="3" t="s">
        <v>85</v>
      </c>
      <c r="B86" s="2">
        <v>8.1852999999999998</v>
      </c>
      <c r="C86" s="6">
        <v>20395</v>
      </c>
      <c r="D86" s="2">
        <v>4.4999999999999997E-3</v>
      </c>
      <c r="E86" s="6">
        <v>11</v>
      </c>
      <c r="F86" s="2">
        <v>5.3934787938220201E-2</v>
      </c>
    </row>
    <row r="87" spans="1:6" x14ac:dyDescent="0.45">
      <c r="A87" s="3" t="s">
        <v>86</v>
      </c>
      <c r="B87" s="2">
        <v>8.3584999999999994</v>
      </c>
      <c r="C87" s="6">
        <v>20950</v>
      </c>
      <c r="D87" s="2">
        <v>0</v>
      </c>
      <c r="E87" s="6">
        <v>0</v>
      </c>
      <c r="F87" s="2">
        <v>0</v>
      </c>
    </row>
    <row r="88" spans="1:6" x14ac:dyDescent="0.45">
      <c r="A88" s="3" t="s">
        <v>87</v>
      </c>
      <c r="B88" s="2">
        <v>17.680700000000002</v>
      </c>
      <c r="C88" s="6">
        <v>43919</v>
      </c>
      <c r="D88" s="2">
        <v>0</v>
      </c>
      <c r="E88" s="6">
        <v>0</v>
      </c>
      <c r="F88" s="2">
        <v>0</v>
      </c>
    </row>
    <row r="89" spans="1:6" x14ac:dyDescent="0.45">
      <c r="A89" s="3" t="s">
        <v>88</v>
      </c>
      <c r="B89" s="2">
        <v>9.0815999999999999</v>
      </c>
      <c r="C89" s="6">
        <v>22860</v>
      </c>
      <c r="D89" s="2">
        <v>0</v>
      </c>
      <c r="E89" s="6">
        <v>0</v>
      </c>
      <c r="F89" s="2">
        <v>0</v>
      </c>
    </row>
    <row r="90" spans="1:6" x14ac:dyDescent="0.45">
      <c r="A90" s="3" t="s">
        <v>89</v>
      </c>
      <c r="B90" s="2">
        <v>1.9429000000000001</v>
      </c>
      <c r="C90" s="6">
        <v>4985</v>
      </c>
      <c r="D90" s="2">
        <v>0</v>
      </c>
      <c r="E90" s="6">
        <v>0</v>
      </c>
      <c r="F90" s="2">
        <v>0</v>
      </c>
    </row>
    <row r="91" spans="1:6" x14ac:dyDescent="0.45">
      <c r="A91" s="3" t="s">
        <v>90</v>
      </c>
      <c r="B91" s="2">
        <v>6.5011999999999999</v>
      </c>
      <c r="C91" s="6">
        <v>16238</v>
      </c>
      <c r="D91" s="2">
        <v>0</v>
      </c>
      <c r="E91" s="6">
        <v>0</v>
      </c>
      <c r="F91" s="2">
        <v>0</v>
      </c>
    </row>
    <row r="92" spans="1:6" x14ac:dyDescent="0.45">
      <c r="A92" s="3" t="s">
        <v>91</v>
      </c>
      <c r="B92" s="2">
        <v>0.63739999999999997</v>
      </c>
      <c r="C92" s="6">
        <v>1637</v>
      </c>
      <c r="D92" s="2">
        <v>0</v>
      </c>
      <c r="E92" s="6">
        <v>0</v>
      </c>
      <c r="F92" s="2">
        <v>0</v>
      </c>
    </row>
    <row r="93" spans="1:6" x14ac:dyDescent="0.45">
      <c r="A93" s="3" t="s">
        <v>92</v>
      </c>
      <c r="B93" s="2">
        <v>7.9744000000000002</v>
      </c>
      <c r="C93" s="6">
        <v>19591</v>
      </c>
      <c r="D93" s="2">
        <v>0</v>
      </c>
      <c r="E93" s="6">
        <v>0</v>
      </c>
      <c r="F93" s="2">
        <v>0</v>
      </c>
    </row>
    <row r="94" spans="1:6" x14ac:dyDescent="0.45">
      <c r="A94" s="3" t="s">
        <v>93</v>
      </c>
      <c r="B94" s="2">
        <v>5.1646999999999998</v>
      </c>
      <c r="C94" s="6">
        <v>12647</v>
      </c>
      <c r="D94" s="2">
        <v>0</v>
      </c>
      <c r="E94" s="6">
        <v>0</v>
      </c>
      <c r="F94" s="2">
        <v>0</v>
      </c>
    </row>
    <row r="95" spans="1:6" x14ac:dyDescent="0.45">
      <c r="A95" s="3" t="s">
        <v>94</v>
      </c>
      <c r="B95" s="2">
        <v>0.25950000000000001</v>
      </c>
      <c r="C95" s="6">
        <v>632</v>
      </c>
      <c r="D95" s="2">
        <v>0</v>
      </c>
      <c r="E95" s="6">
        <v>0</v>
      </c>
      <c r="F95" s="2">
        <v>0</v>
      </c>
    </row>
    <row r="96" spans="1:6" x14ac:dyDescent="0.45">
      <c r="A96" s="3" t="s">
        <v>95</v>
      </c>
      <c r="B96" s="2">
        <v>2.3485</v>
      </c>
      <c r="C96" s="6">
        <v>5826</v>
      </c>
      <c r="D96" s="2">
        <v>0</v>
      </c>
      <c r="E96" s="6">
        <v>0</v>
      </c>
      <c r="F96" s="2">
        <v>0</v>
      </c>
    </row>
    <row r="97" spans="1:6" x14ac:dyDescent="0.45">
      <c r="A97" s="3" t="s">
        <v>96</v>
      </c>
      <c r="B97" s="2">
        <v>0.20169999999999999</v>
      </c>
      <c r="C97" s="6">
        <v>486</v>
      </c>
      <c r="D97" s="2">
        <v>0</v>
      </c>
      <c r="E97" s="6">
        <v>0</v>
      </c>
      <c r="F97" s="2">
        <v>0</v>
      </c>
    </row>
    <row r="98" spans="1:6" x14ac:dyDescent="0.45">
      <c r="A98" s="3" t="s">
        <v>97</v>
      </c>
      <c r="B98" s="2">
        <v>0.62470000000000003</v>
      </c>
      <c r="C98" s="6">
        <v>1468</v>
      </c>
      <c r="D98" s="2">
        <v>0</v>
      </c>
      <c r="E98" s="6">
        <v>0</v>
      </c>
      <c r="F98" s="2">
        <v>0</v>
      </c>
    </row>
    <row r="99" spans="1:6" x14ac:dyDescent="0.45">
      <c r="A99" s="3" t="s">
        <v>98</v>
      </c>
      <c r="B99" s="2">
        <v>0.27839999999999998</v>
      </c>
      <c r="C99" s="6">
        <v>660</v>
      </c>
      <c r="D99" s="2">
        <v>0</v>
      </c>
      <c r="E99" s="6">
        <v>0</v>
      </c>
      <c r="F99" s="2">
        <v>0</v>
      </c>
    </row>
    <row r="100" spans="1:6" x14ac:dyDescent="0.45">
      <c r="A100" s="3" t="s">
        <v>99</v>
      </c>
      <c r="B100" s="2">
        <v>0.3463</v>
      </c>
      <c r="C100" s="6">
        <v>808</v>
      </c>
      <c r="D100" s="2">
        <v>0</v>
      </c>
      <c r="E100" s="6">
        <v>0</v>
      </c>
      <c r="F100" s="2">
        <v>0</v>
      </c>
    </row>
    <row r="101" spans="1:6" x14ac:dyDescent="0.45">
      <c r="A101" s="3" t="s">
        <v>100</v>
      </c>
      <c r="B101" s="2">
        <v>1.6585000000000001</v>
      </c>
      <c r="C101" s="6">
        <v>3833</v>
      </c>
      <c r="D101" s="2">
        <v>0.1013</v>
      </c>
      <c r="E101" s="6">
        <v>233</v>
      </c>
      <c r="F101" s="2">
        <v>6.0787894599530397</v>
      </c>
    </row>
    <row r="102" spans="1:6" x14ac:dyDescent="0.45">
      <c r="A102" s="3" t="s">
        <v>101</v>
      </c>
      <c r="B102" s="2">
        <v>0.94589999999999996</v>
      </c>
      <c r="C102" s="6">
        <v>2388</v>
      </c>
      <c r="D102" s="2">
        <v>0</v>
      </c>
      <c r="E102" s="6">
        <v>0</v>
      </c>
      <c r="F102" s="2">
        <v>0</v>
      </c>
    </row>
    <row r="103" spans="1:6" x14ac:dyDescent="0.45">
      <c r="A103" s="3" t="s">
        <v>102</v>
      </c>
      <c r="B103" s="2">
        <v>9.3402999999999992</v>
      </c>
      <c r="C103" s="6">
        <v>22805</v>
      </c>
      <c r="D103" s="2">
        <v>0.22819999999999999</v>
      </c>
      <c r="E103" s="6">
        <v>559</v>
      </c>
      <c r="F103" s="2">
        <v>2.4512168384126301</v>
      </c>
    </row>
  </sheetData>
  <conditionalFormatting sqref="D3:D103">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CE1D1C-86E4-444E-950B-F77C8AFA8BF2}">
  <dimension ref="A1:F103"/>
  <sheetViews>
    <sheetView workbookViewId="0">
      <pane ySplit="1" topLeftCell="A2" activePane="bottomLeft" state="frozen"/>
      <selection pane="bottomLeft"/>
    </sheetView>
  </sheetViews>
  <sheetFormatPr defaultRowHeight="14.25" x14ac:dyDescent="0.45"/>
  <cols>
    <col min="1" max="1" width="35.59765625" customWidth="1"/>
    <col min="2" max="2" width="20.59765625" customWidth="1"/>
    <col min="3" max="3" width="20.59765625" style="6" customWidth="1"/>
    <col min="4" max="4" width="20.59765625" customWidth="1"/>
    <col min="5" max="5" width="20.59765625" style="6" customWidth="1"/>
    <col min="6" max="6" width="20.59765625" customWidth="1"/>
  </cols>
  <sheetData>
    <row r="1" spans="1:6" ht="45" customHeight="1" x14ac:dyDescent="0.45">
      <c r="A1" s="4" t="s">
        <v>0</v>
      </c>
      <c r="B1" s="4" t="s">
        <v>103</v>
      </c>
      <c r="C1" s="5" t="s">
        <v>105</v>
      </c>
      <c r="D1" s="4" t="s">
        <v>108</v>
      </c>
      <c r="E1" s="5" t="s">
        <v>109</v>
      </c>
      <c r="F1" s="4" t="s">
        <v>104</v>
      </c>
    </row>
    <row r="2" spans="1:6" x14ac:dyDescent="0.45">
      <c r="A2" s="3" t="s">
        <v>1</v>
      </c>
      <c r="B2" s="2">
        <v>410.00189999999998</v>
      </c>
      <c r="C2" s="6">
        <v>1235390</v>
      </c>
      <c r="D2" s="2">
        <v>15.9549</v>
      </c>
      <c r="E2" s="6">
        <v>48819</v>
      </c>
      <c r="F2" s="2">
        <v>3.9517075579371701</v>
      </c>
    </row>
    <row r="3" spans="1:6" x14ac:dyDescent="0.45">
      <c r="A3" s="3" t="s">
        <v>2</v>
      </c>
      <c r="B3" s="2">
        <v>6.2637999999999998</v>
      </c>
      <c r="C3" s="6">
        <v>19140</v>
      </c>
      <c r="D3" s="2">
        <v>0.10920000000000001</v>
      </c>
      <c r="E3" s="6">
        <v>333</v>
      </c>
      <c r="F3" s="2">
        <v>1.7398119122257101</v>
      </c>
    </row>
    <row r="4" spans="1:6" x14ac:dyDescent="0.45">
      <c r="A4" s="3" t="s">
        <v>3</v>
      </c>
      <c r="B4" s="2">
        <v>0.3362</v>
      </c>
      <c r="C4" s="6">
        <v>1048</v>
      </c>
      <c r="D4" s="2">
        <v>4.0000000000000002E-4</v>
      </c>
      <c r="E4" s="6">
        <v>1</v>
      </c>
      <c r="F4" s="2">
        <v>9.5419847328244295E-2</v>
      </c>
    </row>
    <row r="5" spans="1:6" x14ac:dyDescent="0.45">
      <c r="A5" s="3" t="s">
        <v>4</v>
      </c>
      <c r="B5" s="2">
        <v>1.8241000000000001</v>
      </c>
      <c r="C5" s="6">
        <v>5592</v>
      </c>
      <c r="D5" s="2">
        <v>1.9199999999999998E-2</v>
      </c>
      <c r="E5" s="6">
        <v>60</v>
      </c>
      <c r="F5" s="2">
        <v>1.0729613733905601</v>
      </c>
    </row>
    <row r="6" spans="1:6" x14ac:dyDescent="0.45">
      <c r="A6" s="3" t="s">
        <v>5</v>
      </c>
      <c r="B6" s="2">
        <v>1.0004999999999999</v>
      </c>
      <c r="C6" s="6">
        <v>2958</v>
      </c>
      <c r="D6" s="2">
        <v>2.58E-2</v>
      </c>
      <c r="E6" s="6">
        <v>78</v>
      </c>
      <c r="F6" s="2">
        <v>2.6369168356997998</v>
      </c>
    </row>
    <row r="7" spans="1:6" x14ac:dyDescent="0.45">
      <c r="A7" s="3" t="s">
        <v>6</v>
      </c>
      <c r="B7" s="2">
        <v>0.30120000000000002</v>
      </c>
      <c r="C7" s="6">
        <v>940</v>
      </c>
      <c r="D7" s="2">
        <v>4.1000000000000003E-3</v>
      </c>
      <c r="E7" s="6">
        <v>13</v>
      </c>
      <c r="F7" s="2">
        <v>1.3829787234042601</v>
      </c>
    </row>
    <row r="8" spans="1:6" x14ac:dyDescent="0.45">
      <c r="A8" s="3" t="s">
        <v>7</v>
      </c>
      <c r="B8" s="2">
        <v>1.2504</v>
      </c>
      <c r="C8" s="6">
        <v>3853</v>
      </c>
      <c r="D8" s="2">
        <v>1.2500000000000001E-2</v>
      </c>
      <c r="E8" s="6">
        <v>38</v>
      </c>
      <c r="F8" s="2">
        <v>0.98624448481702598</v>
      </c>
    </row>
    <row r="9" spans="1:6" x14ac:dyDescent="0.45">
      <c r="A9" s="3" t="s">
        <v>8</v>
      </c>
      <c r="B9" s="2">
        <v>0.3614</v>
      </c>
      <c r="C9" s="6">
        <v>1039</v>
      </c>
      <c r="D9" s="2">
        <v>1.35E-2</v>
      </c>
      <c r="E9" s="6">
        <v>38</v>
      </c>
      <c r="F9" s="2">
        <v>3.65736284889317</v>
      </c>
    </row>
    <row r="10" spans="1:6" x14ac:dyDescent="0.45">
      <c r="A10" s="3" t="s">
        <v>9</v>
      </c>
      <c r="B10" s="2">
        <v>0.68459999999999999</v>
      </c>
      <c r="C10" s="6">
        <v>2134</v>
      </c>
      <c r="D10" s="2">
        <v>1.43E-2</v>
      </c>
      <c r="E10" s="6">
        <v>45</v>
      </c>
      <c r="F10" s="2">
        <v>2.1087160262418001</v>
      </c>
    </row>
    <row r="11" spans="1:6" x14ac:dyDescent="0.45">
      <c r="A11" s="3" t="s">
        <v>10</v>
      </c>
      <c r="B11" s="2">
        <v>0.1845</v>
      </c>
      <c r="C11" s="6">
        <v>576</v>
      </c>
      <c r="D11" s="2">
        <v>8.2000000000000007E-3</v>
      </c>
      <c r="E11" s="6">
        <v>25</v>
      </c>
      <c r="F11" s="2">
        <v>4.3402777777777803</v>
      </c>
    </row>
    <row r="12" spans="1:6" x14ac:dyDescent="0.45">
      <c r="A12" s="3" t="s">
        <v>11</v>
      </c>
      <c r="B12" s="2">
        <v>0.20780000000000001</v>
      </c>
      <c r="C12" s="6">
        <v>647</v>
      </c>
      <c r="D12" s="2">
        <v>6.4999999999999997E-3</v>
      </c>
      <c r="E12" s="6">
        <v>21</v>
      </c>
      <c r="F12" s="2">
        <v>3.24574961360124</v>
      </c>
    </row>
    <row r="13" spans="1:6" x14ac:dyDescent="0.45">
      <c r="A13" s="3" t="s">
        <v>12</v>
      </c>
      <c r="B13" s="2">
        <v>0.1132</v>
      </c>
      <c r="C13" s="6">
        <v>353</v>
      </c>
      <c r="D13" s="2">
        <v>4.7000000000000002E-3</v>
      </c>
      <c r="E13" s="6">
        <v>14</v>
      </c>
      <c r="F13" s="2">
        <v>3.9660056657223799</v>
      </c>
    </row>
    <row r="14" spans="1:6" x14ac:dyDescent="0.45">
      <c r="A14" s="3" t="s">
        <v>13</v>
      </c>
      <c r="B14" s="2">
        <v>66.64</v>
      </c>
      <c r="C14" s="6">
        <v>205461</v>
      </c>
      <c r="D14" s="2">
        <v>3.6844000000000001</v>
      </c>
      <c r="E14" s="6">
        <v>11347</v>
      </c>
      <c r="F14" s="2">
        <v>5.5227026053606298</v>
      </c>
    </row>
    <row r="15" spans="1:6" x14ac:dyDescent="0.45">
      <c r="A15" s="3" t="s">
        <v>14</v>
      </c>
      <c r="B15" s="2">
        <v>1.6787000000000001</v>
      </c>
      <c r="C15" s="6">
        <v>5248</v>
      </c>
      <c r="D15" s="2">
        <v>0.1263</v>
      </c>
      <c r="E15" s="6">
        <v>397</v>
      </c>
      <c r="F15" s="2">
        <v>7.5647865853658498</v>
      </c>
    </row>
    <row r="16" spans="1:6" x14ac:dyDescent="0.45">
      <c r="A16" s="3" t="s">
        <v>15</v>
      </c>
      <c r="B16" s="2">
        <v>5.2191999999999998</v>
      </c>
      <c r="C16" s="6">
        <v>15872</v>
      </c>
      <c r="D16" s="2">
        <v>0.2024</v>
      </c>
      <c r="E16" s="6">
        <v>613</v>
      </c>
      <c r="F16" s="2">
        <v>3.8621471774193501</v>
      </c>
    </row>
    <row r="17" spans="1:6" x14ac:dyDescent="0.45">
      <c r="A17" s="3" t="s">
        <v>16</v>
      </c>
      <c r="B17" s="2">
        <v>2.0053000000000001</v>
      </c>
      <c r="C17" s="6">
        <v>6118</v>
      </c>
      <c r="D17" s="2">
        <v>4.7300000000000002E-2</v>
      </c>
      <c r="E17" s="6">
        <v>144</v>
      </c>
      <c r="F17" s="2">
        <v>2.35371036286368</v>
      </c>
    </row>
    <row r="18" spans="1:6" x14ac:dyDescent="0.45">
      <c r="A18" s="3" t="s">
        <v>17</v>
      </c>
      <c r="B18" s="2">
        <v>34.920499999999997</v>
      </c>
      <c r="C18" s="6">
        <v>107186</v>
      </c>
      <c r="D18" s="2">
        <v>1.5448</v>
      </c>
      <c r="E18" s="6">
        <v>4744</v>
      </c>
      <c r="F18" s="2">
        <v>4.4259511503368003</v>
      </c>
    </row>
    <row r="19" spans="1:6" x14ac:dyDescent="0.45">
      <c r="A19" s="3" t="s">
        <v>18</v>
      </c>
      <c r="B19" s="2">
        <v>25.609300000000001</v>
      </c>
      <c r="C19" s="6">
        <v>78791</v>
      </c>
      <c r="D19" s="2">
        <v>1.0181</v>
      </c>
      <c r="E19" s="6">
        <v>3131</v>
      </c>
      <c r="F19" s="2">
        <v>3.97380411468315</v>
      </c>
    </row>
    <row r="20" spans="1:6" x14ac:dyDescent="0.45">
      <c r="A20" s="3" t="s">
        <v>19</v>
      </c>
      <c r="B20" s="2">
        <v>5.8623000000000003</v>
      </c>
      <c r="C20" s="6">
        <v>18234</v>
      </c>
      <c r="D20" s="2">
        <v>0.22059999999999999</v>
      </c>
      <c r="E20" s="6">
        <v>686</v>
      </c>
      <c r="F20" s="2">
        <v>3.7622024788855999</v>
      </c>
    </row>
    <row r="21" spans="1:6" x14ac:dyDescent="0.45">
      <c r="A21" s="3" t="s">
        <v>20</v>
      </c>
      <c r="B21" s="2">
        <v>1.1153999999999999</v>
      </c>
      <c r="C21" s="6">
        <v>3231</v>
      </c>
      <c r="D21" s="2">
        <v>6.8999999999999999E-3</v>
      </c>
      <c r="E21" s="6">
        <v>22</v>
      </c>
      <c r="F21" s="2">
        <v>0.68090374497059702</v>
      </c>
    </row>
    <row r="22" spans="1:6" x14ac:dyDescent="0.45">
      <c r="A22" s="3" t="s">
        <v>21</v>
      </c>
      <c r="B22" s="2">
        <v>5.2488000000000001</v>
      </c>
      <c r="C22" s="6">
        <v>16220</v>
      </c>
      <c r="D22" s="2">
        <v>0.15590000000000001</v>
      </c>
      <c r="E22" s="6">
        <v>486</v>
      </c>
      <c r="F22" s="2">
        <v>2.9963008631319399</v>
      </c>
    </row>
    <row r="23" spans="1:6" x14ac:dyDescent="0.45">
      <c r="A23" s="3" t="s">
        <v>22</v>
      </c>
      <c r="B23" s="2">
        <v>1.1266</v>
      </c>
      <c r="C23" s="6">
        <v>3484</v>
      </c>
      <c r="D23" s="2">
        <v>4.2200000000000001E-2</v>
      </c>
      <c r="E23" s="6">
        <v>132</v>
      </c>
      <c r="F23" s="2">
        <v>3.7887485648679702</v>
      </c>
    </row>
    <row r="24" spans="1:6" x14ac:dyDescent="0.45">
      <c r="A24" s="3" t="s">
        <v>23</v>
      </c>
      <c r="B24" s="2">
        <v>2.4317000000000002</v>
      </c>
      <c r="C24" s="6">
        <v>7505</v>
      </c>
      <c r="D24" s="2">
        <v>6.7400000000000002E-2</v>
      </c>
      <c r="E24" s="6">
        <v>210</v>
      </c>
      <c r="F24" s="2">
        <v>2.7981345769487</v>
      </c>
    </row>
    <row r="25" spans="1:6" x14ac:dyDescent="0.45">
      <c r="A25" s="3" t="s">
        <v>24</v>
      </c>
      <c r="B25" s="2">
        <v>0.67410000000000003</v>
      </c>
      <c r="C25" s="6">
        <v>2072</v>
      </c>
      <c r="D25" s="2">
        <v>2.7199999999999998E-2</v>
      </c>
      <c r="E25" s="6">
        <v>84</v>
      </c>
      <c r="F25" s="2">
        <v>4.0540540540540499</v>
      </c>
    </row>
    <row r="26" spans="1:6" x14ac:dyDescent="0.45">
      <c r="A26" s="3" t="s">
        <v>25</v>
      </c>
      <c r="B26" s="2">
        <v>1.4160999999999999</v>
      </c>
      <c r="C26" s="6">
        <v>4303</v>
      </c>
      <c r="D26" s="2">
        <v>5.3600000000000002E-2</v>
      </c>
      <c r="E26" s="6">
        <v>160</v>
      </c>
      <c r="F26" s="2">
        <v>3.7183360446200302</v>
      </c>
    </row>
    <row r="27" spans="1:6" x14ac:dyDescent="0.45">
      <c r="A27" s="3" t="s">
        <v>26</v>
      </c>
      <c r="B27" s="2">
        <v>6.1165000000000003</v>
      </c>
      <c r="C27" s="6">
        <v>18566</v>
      </c>
      <c r="D27" s="2">
        <v>0.27729999999999999</v>
      </c>
      <c r="E27" s="6">
        <v>835</v>
      </c>
      <c r="F27" s="2">
        <v>4.4974684907896201</v>
      </c>
    </row>
    <row r="28" spans="1:6" x14ac:dyDescent="0.45">
      <c r="A28" s="3" t="s">
        <v>27</v>
      </c>
      <c r="B28" s="2">
        <v>1.6176999999999999</v>
      </c>
      <c r="C28" s="6">
        <v>5176</v>
      </c>
      <c r="D28" s="2">
        <v>0.1668</v>
      </c>
      <c r="E28" s="6">
        <v>516</v>
      </c>
      <c r="F28" s="2">
        <v>9.9690880989180801</v>
      </c>
    </row>
    <row r="29" spans="1:6" x14ac:dyDescent="0.45">
      <c r="A29" s="3" t="s">
        <v>28</v>
      </c>
      <c r="B29" s="2">
        <v>9.3111999999999995</v>
      </c>
      <c r="C29" s="6">
        <v>28395</v>
      </c>
      <c r="D29" s="2">
        <v>0.52680000000000005</v>
      </c>
      <c r="E29" s="6">
        <v>1613</v>
      </c>
      <c r="F29" s="2">
        <v>5.6805775664729703</v>
      </c>
    </row>
    <row r="30" spans="1:6" x14ac:dyDescent="0.45">
      <c r="A30" s="3" t="s">
        <v>29</v>
      </c>
      <c r="B30" s="2">
        <v>2.3056000000000001</v>
      </c>
      <c r="C30" s="6">
        <v>7022</v>
      </c>
      <c r="D30" s="2">
        <v>0.1447</v>
      </c>
      <c r="E30" s="6">
        <v>445</v>
      </c>
      <c r="F30" s="2">
        <v>6.3372258615778998</v>
      </c>
    </row>
    <row r="31" spans="1:6" x14ac:dyDescent="0.45">
      <c r="A31" s="3" t="s">
        <v>30</v>
      </c>
      <c r="B31" s="2">
        <v>7.0056000000000003</v>
      </c>
      <c r="C31" s="6">
        <v>21373</v>
      </c>
      <c r="D31" s="2">
        <v>0.3821</v>
      </c>
      <c r="E31" s="6">
        <v>1168</v>
      </c>
      <c r="F31" s="2">
        <v>5.4648388153277496</v>
      </c>
    </row>
    <row r="32" spans="1:6" x14ac:dyDescent="0.45">
      <c r="A32" s="3" t="s">
        <v>31</v>
      </c>
      <c r="B32" s="2">
        <v>2.1335999999999999</v>
      </c>
      <c r="C32" s="6">
        <v>6656</v>
      </c>
      <c r="D32" s="2">
        <v>3.8699999999999998E-2</v>
      </c>
      <c r="E32" s="6">
        <v>120</v>
      </c>
      <c r="F32" s="2">
        <v>1.8028846153846201</v>
      </c>
    </row>
    <row r="33" spans="1:6" x14ac:dyDescent="0.45">
      <c r="A33" s="3" t="s">
        <v>32</v>
      </c>
      <c r="B33" s="2">
        <v>4.6536</v>
      </c>
      <c r="C33" s="6">
        <v>14505</v>
      </c>
      <c r="D33" s="2">
        <v>0.29399999999999998</v>
      </c>
      <c r="E33" s="6">
        <v>904</v>
      </c>
      <c r="F33" s="2">
        <v>6.2323336780420604</v>
      </c>
    </row>
    <row r="34" spans="1:6" x14ac:dyDescent="0.45">
      <c r="A34" s="3" t="s">
        <v>33</v>
      </c>
      <c r="B34" s="2">
        <v>3.7378</v>
      </c>
      <c r="C34" s="6">
        <v>11672</v>
      </c>
      <c r="D34" s="2">
        <v>0.20230000000000001</v>
      </c>
      <c r="E34" s="6">
        <v>622</v>
      </c>
      <c r="F34" s="2">
        <v>5.3289924605894496</v>
      </c>
    </row>
    <row r="35" spans="1:6" x14ac:dyDescent="0.45">
      <c r="A35" s="3" t="s">
        <v>34</v>
      </c>
      <c r="B35" s="2">
        <v>0.91579999999999995</v>
      </c>
      <c r="C35" s="6">
        <v>2833</v>
      </c>
      <c r="D35" s="2">
        <v>9.1700000000000004E-2</v>
      </c>
      <c r="E35" s="6">
        <v>282</v>
      </c>
      <c r="F35" s="2">
        <v>9.9541122484998201</v>
      </c>
    </row>
    <row r="36" spans="1:6" x14ac:dyDescent="0.45">
      <c r="A36" s="3" t="s">
        <v>35</v>
      </c>
      <c r="B36" s="2">
        <v>1.4339999999999999</v>
      </c>
      <c r="C36" s="6">
        <v>4458</v>
      </c>
      <c r="D36" s="2">
        <v>6.8000000000000005E-2</v>
      </c>
      <c r="E36" s="6">
        <v>209</v>
      </c>
      <c r="F36" s="2">
        <v>4.6882009869896804</v>
      </c>
    </row>
    <row r="37" spans="1:6" x14ac:dyDescent="0.45">
      <c r="A37" s="3" t="s">
        <v>36</v>
      </c>
      <c r="B37" s="2">
        <v>1.5293000000000001</v>
      </c>
      <c r="C37" s="6">
        <v>4772</v>
      </c>
      <c r="D37" s="2">
        <v>9.7500000000000003E-2</v>
      </c>
      <c r="E37" s="6">
        <v>300</v>
      </c>
      <c r="F37" s="2">
        <v>6.2866722548197798</v>
      </c>
    </row>
    <row r="38" spans="1:6" x14ac:dyDescent="0.45">
      <c r="A38" s="3" t="s">
        <v>37</v>
      </c>
      <c r="B38" s="2">
        <v>11.1966</v>
      </c>
      <c r="C38" s="6">
        <v>34916</v>
      </c>
      <c r="D38" s="2">
        <v>1.0853999999999999</v>
      </c>
      <c r="E38" s="6">
        <v>3371</v>
      </c>
      <c r="F38" s="2">
        <v>9.6545996104937597</v>
      </c>
    </row>
    <row r="39" spans="1:6" x14ac:dyDescent="0.45">
      <c r="A39" s="3" t="s">
        <v>38</v>
      </c>
      <c r="B39" s="2">
        <v>0.35859999999999997</v>
      </c>
      <c r="C39" s="6">
        <v>1054</v>
      </c>
      <c r="D39" s="2">
        <v>2.1999999999999999E-2</v>
      </c>
      <c r="E39" s="6">
        <v>64</v>
      </c>
      <c r="F39" s="2">
        <v>6.07210626185958</v>
      </c>
    </row>
    <row r="40" spans="1:6" x14ac:dyDescent="0.45">
      <c r="A40" s="3" t="s">
        <v>39</v>
      </c>
      <c r="B40" s="2">
        <v>0.91849999999999998</v>
      </c>
      <c r="C40" s="6">
        <v>2834</v>
      </c>
      <c r="D40" s="2">
        <v>6.0999999999999999E-2</v>
      </c>
      <c r="E40" s="6">
        <v>192</v>
      </c>
      <c r="F40" s="2">
        <v>6.7748764996471396</v>
      </c>
    </row>
    <row r="41" spans="1:6" x14ac:dyDescent="0.45">
      <c r="A41" s="3" t="s">
        <v>40</v>
      </c>
      <c r="B41" s="2">
        <v>0.59209999999999996</v>
      </c>
      <c r="C41" s="6">
        <v>1842</v>
      </c>
      <c r="D41" s="2">
        <v>9.6799999999999997E-2</v>
      </c>
      <c r="E41" s="6">
        <v>289</v>
      </c>
      <c r="F41" s="2">
        <v>15.689467969598301</v>
      </c>
    </row>
    <row r="42" spans="1:6" x14ac:dyDescent="0.45">
      <c r="A42" s="3" t="s">
        <v>41</v>
      </c>
      <c r="B42" s="2">
        <v>49.853999999999999</v>
      </c>
      <c r="C42" s="6">
        <v>153116</v>
      </c>
      <c r="D42" s="2">
        <v>6.3148999999999997</v>
      </c>
      <c r="E42" s="6">
        <v>19363</v>
      </c>
      <c r="F42" s="2">
        <v>12.645967763003201</v>
      </c>
    </row>
    <row r="43" spans="1:6" x14ac:dyDescent="0.45">
      <c r="A43" s="3" t="s">
        <v>42</v>
      </c>
      <c r="B43" s="2">
        <v>0.49469999999999997</v>
      </c>
      <c r="C43" s="6">
        <v>1495</v>
      </c>
      <c r="D43" s="2">
        <v>8.5000000000000006E-3</v>
      </c>
      <c r="E43" s="6">
        <v>26</v>
      </c>
      <c r="F43" s="2">
        <v>1.73913043478261</v>
      </c>
    </row>
    <row r="44" spans="1:6" x14ac:dyDescent="0.45">
      <c r="A44" s="3" t="s">
        <v>43</v>
      </c>
      <c r="B44" s="2">
        <v>1.1196999999999999</v>
      </c>
      <c r="C44" s="6">
        <v>3477</v>
      </c>
      <c r="D44" s="2">
        <v>2.52E-2</v>
      </c>
      <c r="E44" s="6">
        <v>77</v>
      </c>
      <c r="F44" s="2">
        <v>2.2145527753810801</v>
      </c>
    </row>
    <row r="45" spans="1:6" x14ac:dyDescent="0.45">
      <c r="A45" s="3" t="s">
        <v>44</v>
      </c>
      <c r="B45" s="2">
        <v>48.117899999999999</v>
      </c>
      <c r="C45" s="6">
        <v>147792</v>
      </c>
      <c r="D45" s="2">
        <v>6.2708000000000004</v>
      </c>
      <c r="E45" s="6">
        <v>19231</v>
      </c>
      <c r="F45" s="2">
        <v>13.0122063440511</v>
      </c>
    </row>
    <row r="46" spans="1:6" x14ac:dyDescent="0.45">
      <c r="A46" s="3" t="s">
        <v>45</v>
      </c>
      <c r="B46" s="2">
        <v>2.2700000000000001E-2</v>
      </c>
      <c r="C46" s="6">
        <v>68</v>
      </c>
      <c r="D46" s="2">
        <v>1.2999999999999999E-3</v>
      </c>
      <c r="E46" s="6">
        <v>4</v>
      </c>
      <c r="F46" s="2">
        <v>5.8823529411764701</v>
      </c>
    </row>
    <row r="47" spans="1:6" x14ac:dyDescent="0.45">
      <c r="A47" s="3" t="s">
        <v>46</v>
      </c>
      <c r="B47" s="2">
        <v>9.9099999999999994E-2</v>
      </c>
      <c r="C47" s="6">
        <v>284</v>
      </c>
      <c r="D47" s="2">
        <v>8.9999999999999993E-3</v>
      </c>
      <c r="E47" s="6">
        <v>25</v>
      </c>
      <c r="F47" s="2">
        <v>8.8028169014084501</v>
      </c>
    </row>
    <row r="48" spans="1:6" x14ac:dyDescent="0.45">
      <c r="A48" s="3" t="s">
        <v>47</v>
      </c>
      <c r="B48" s="2">
        <v>0.7984</v>
      </c>
      <c r="C48" s="6">
        <v>2185</v>
      </c>
      <c r="D48" s="2">
        <v>7.4700000000000003E-2</v>
      </c>
      <c r="E48" s="6">
        <v>200</v>
      </c>
      <c r="F48" s="2">
        <v>9.1533180778032008</v>
      </c>
    </row>
    <row r="49" spans="1:6" x14ac:dyDescent="0.45">
      <c r="A49" s="3" t="s">
        <v>48</v>
      </c>
      <c r="B49" s="2">
        <v>2.9163000000000001</v>
      </c>
      <c r="C49" s="6">
        <v>8426</v>
      </c>
      <c r="D49" s="2">
        <v>0.2288</v>
      </c>
      <c r="E49" s="6">
        <v>667</v>
      </c>
      <c r="F49" s="2">
        <v>7.9159743650605296</v>
      </c>
    </row>
    <row r="50" spans="1:6" x14ac:dyDescent="0.45">
      <c r="A50" s="3" t="s">
        <v>49</v>
      </c>
      <c r="B50" s="2">
        <v>19.057200000000002</v>
      </c>
      <c r="C50" s="6">
        <v>56032</v>
      </c>
      <c r="D50" s="2">
        <v>0.2145</v>
      </c>
      <c r="E50" s="6">
        <v>650</v>
      </c>
      <c r="F50" s="2">
        <v>1.16005139920046</v>
      </c>
    </row>
    <row r="51" spans="1:6" x14ac:dyDescent="0.45">
      <c r="A51" s="3" t="s">
        <v>50</v>
      </c>
      <c r="B51" s="2">
        <v>17.620100000000001</v>
      </c>
      <c r="C51" s="6">
        <v>51700</v>
      </c>
      <c r="D51" s="2">
        <v>0.20619999999999999</v>
      </c>
      <c r="E51" s="6">
        <v>624</v>
      </c>
      <c r="F51" s="2">
        <v>1.20696324951644</v>
      </c>
    </row>
    <row r="52" spans="1:6" x14ac:dyDescent="0.45">
      <c r="A52" s="3" t="s">
        <v>51</v>
      </c>
      <c r="B52" s="2">
        <v>1.4371</v>
      </c>
      <c r="C52" s="6">
        <v>4332</v>
      </c>
      <c r="D52" s="2">
        <v>8.3000000000000001E-3</v>
      </c>
      <c r="E52" s="6">
        <v>26</v>
      </c>
      <c r="F52" s="2">
        <v>0.60018467220683303</v>
      </c>
    </row>
    <row r="53" spans="1:6" x14ac:dyDescent="0.45">
      <c r="A53" s="3" t="s">
        <v>52</v>
      </c>
      <c r="B53" s="2">
        <v>125.48860000000001</v>
      </c>
      <c r="C53" s="6">
        <v>376278</v>
      </c>
      <c r="D53" s="2">
        <v>2.1070000000000002</v>
      </c>
      <c r="E53" s="6">
        <v>6437</v>
      </c>
      <c r="F53" s="2">
        <v>1.71070325663472</v>
      </c>
    </row>
    <row r="54" spans="1:6" x14ac:dyDescent="0.45">
      <c r="A54" s="3" t="s">
        <v>53</v>
      </c>
      <c r="B54" s="2">
        <v>49.381700000000002</v>
      </c>
      <c r="C54" s="6">
        <v>149681</v>
      </c>
      <c r="D54" s="2">
        <v>1.7789999999999999</v>
      </c>
      <c r="E54" s="6">
        <v>5410</v>
      </c>
      <c r="F54" s="2">
        <v>3.6143531911197799</v>
      </c>
    </row>
    <row r="55" spans="1:6" x14ac:dyDescent="0.45">
      <c r="A55" s="3" t="s">
        <v>54</v>
      </c>
      <c r="B55" s="2">
        <v>7.4272999999999998</v>
      </c>
      <c r="C55" s="6">
        <v>20343</v>
      </c>
      <c r="D55" s="2">
        <v>0.28589999999999999</v>
      </c>
      <c r="E55" s="6">
        <v>839</v>
      </c>
      <c r="F55" s="2">
        <v>4.1242687902472603</v>
      </c>
    </row>
    <row r="56" spans="1:6" x14ac:dyDescent="0.45">
      <c r="A56" s="3" t="s">
        <v>55</v>
      </c>
      <c r="B56" s="2">
        <v>25.867999999999999</v>
      </c>
      <c r="C56" s="6">
        <v>80623</v>
      </c>
      <c r="D56" s="2">
        <v>0.69110000000000005</v>
      </c>
      <c r="E56" s="6">
        <v>2127</v>
      </c>
      <c r="F56" s="2">
        <v>2.6382049787281501</v>
      </c>
    </row>
    <row r="57" spans="1:6" x14ac:dyDescent="0.45">
      <c r="A57" s="3" t="s">
        <v>56</v>
      </c>
      <c r="B57" s="2">
        <v>25.0626</v>
      </c>
      <c r="C57" s="6">
        <v>78135</v>
      </c>
      <c r="D57" s="2">
        <v>0.54159999999999997</v>
      </c>
      <c r="E57" s="6">
        <v>1669</v>
      </c>
      <c r="F57" s="2">
        <v>2.1360465860369899</v>
      </c>
    </row>
    <row r="58" spans="1:6" x14ac:dyDescent="0.45">
      <c r="A58" s="3" t="s">
        <v>57</v>
      </c>
      <c r="B58" s="2">
        <v>0.8054</v>
      </c>
      <c r="C58" s="6">
        <v>2488</v>
      </c>
      <c r="D58" s="2">
        <v>0.14949999999999999</v>
      </c>
      <c r="E58" s="6">
        <v>458</v>
      </c>
      <c r="F58" s="2">
        <v>18.408360128617399</v>
      </c>
    </row>
    <row r="59" spans="1:6" x14ac:dyDescent="0.45">
      <c r="A59" s="3" t="s">
        <v>58</v>
      </c>
      <c r="B59" s="2">
        <v>11.668699999999999</v>
      </c>
      <c r="C59" s="6">
        <v>35178</v>
      </c>
      <c r="D59" s="2">
        <v>0.63470000000000004</v>
      </c>
      <c r="E59" s="6">
        <v>1947</v>
      </c>
      <c r="F59" s="2">
        <v>5.5347091932457797</v>
      </c>
    </row>
    <row r="60" spans="1:6" x14ac:dyDescent="0.45">
      <c r="A60" s="3" t="s">
        <v>59</v>
      </c>
      <c r="B60" s="2">
        <v>0.72499999999999998</v>
      </c>
      <c r="C60" s="6">
        <v>2233</v>
      </c>
      <c r="D60" s="2">
        <v>0.03</v>
      </c>
      <c r="E60" s="6">
        <v>95</v>
      </c>
      <c r="F60" s="2">
        <v>4.2543663233318396</v>
      </c>
    </row>
    <row r="61" spans="1:6" x14ac:dyDescent="0.45">
      <c r="A61" s="3" t="s">
        <v>60</v>
      </c>
      <c r="B61" s="2">
        <v>2.4731999999999998</v>
      </c>
      <c r="C61" s="6">
        <v>7574</v>
      </c>
      <c r="D61" s="2">
        <v>3.1E-2</v>
      </c>
      <c r="E61" s="6">
        <v>94</v>
      </c>
      <c r="F61" s="2">
        <v>1.2410879324003199</v>
      </c>
    </row>
    <row r="62" spans="1:6" x14ac:dyDescent="0.45">
      <c r="A62" s="3" t="s">
        <v>61</v>
      </c>
      <c r="B62" s="2">
        <v>1.2196</v>
      </c>
      <c r="C62" s="6">
        <v>3730</v>
      </c>
      <c r="D62" s="2">
        <v>0.10630000000000001</v>
      </c>
      <c r="E62" s="6">
        <v>308</v>
      </c>
      <c r="F62" s="2">
        <v>8.2573726541554997</v>
      </c>
    </row>
    <row r="63" spans="1:6" x14ac:dyDescent="0.45">
      <c r="A63" s="3" t="s">
        <v>62</v>
      </c>
      <c r="B63" s="2">
        <v>0</v>
      </c>
      <c r="C63" s="6">
        <v>0</v>
      </c>
      <c r="D63" s="2">
        <v>0</v>
      </c>
      <c r="E63" s="6">
        <v>0</v>
      </c>
      <c r="F63" s="2" t="s">
        <v>106</v>
      </c>
    </row>
    <row r="64" spans="1:6" x14ac:dyDescent="0.45">
      <c r="A64" s="3" t="s">
        <v>63</v>
      </c>
      <c r="B64" s="2">
        <v>0</v>
      </c>
      <c r="C64" s="6">
        <v>0</v>
      </c>
      <c r="D64" s="2">
        <v>0</v>
      </c>
      <c r="E64" s="6">
        <v>0</v>
      </c>
      <c r="F64" s="2" t="s">
        <v>106</v>
      </c>
    </row>
    <row r="65" spans="1:6" x14ac:dyDescent="0.45">
      <c r="A65" s="3" t="s">
        <v>64</v>
      </c>
      <c r="B65" s="2">
        <v>0</v>
      </c>
      <c r="C65" s="6">
        <v>0</v>
      </c>
      <c r="D65" s="2">
        <v>0</v>
      </c>
      <c r="E65" s="6">
        <v>0</v>
      </c>
      <c r="F65" s="2" t="s">
        <v>106</v>
      </c>
    </row>
    <row r="66" spans="1:6" x14ac:dyDescent="0.45">
      <c r="A66" s="3" t="s">
        <v>65</v>
      </c>
      <c r="B66" s="2">
        <v>0</v>
      </c>
      <c r="C66" s="6">
        <v>0</v>
      </c>
      <c r="D66" s="2">
        <v>0</v>
      </c>
      <c r="E66" s="6">
        <v>0</v>
      </c>
      <c r="F66" s="2" t="s">
        <v>106</v>
      </c>
    </row>
    <row r="67" spans="1:6" x14ac:dyDescent="0.45">
      <c r="A67" s="3" t="s">
        <v>66</v>
      </c>
      <c r="B67" s="2">
        <v>0</v>
      </c>
      <c r="C67" s="6">
        <v>0</v>
      </c>
      <c r="D67" s="2">
        <v>0</v>
      </c>
      <c r="E67" s="6">
        <v>0</v>
      </c>
      <c r="F67" s="2" t="s">
        <v>106</v>
      </c>
    </row>
    <row r="68" spans="1:6" x14ac:dyDescent="0.45">
      <c r="A68" s="3" t="s">
        <v>67</v>
      </c>
      <c r="B68" s="2">
        <v>19.7563</v>
      </c>
      <c r="C68" s="6">
        <v>60527</v>
      </c>
      <c r="D68" s="2">
        <v>0.94369999999999998</v>
      </c>
      <c r="E68" s="6">
        <v>2897</v>
      </c>
      <c r="F68" s="2">
        <v>4.7862937201579498</v>
      </c>
    </row>
    <row r="69" spans="1:6" x14ac:dyDescent="0.45">
      <c r="A69" s="3" t="s">
        <v>68</v>
      </c>
      <c r="B69" s="2">
        <v>8.3668999999999993</v>
      </c>
      <c r="C69" s="6">
        <v>26043</v>
      </c>
      <c r="D69" s="2">
        <v>0.14460000000000001</v>
      </c>
      <c r="E69" s="6">
        <v>445</v>
      </c>
      <c r="F69" s="2">
        <v>1.70871251391929</v>
      </c>
    </row>
    <row r="70" spans="1:6" x14ac:dyDescent="0.45">
      <c r="A70" s="3" t="s">
        <v>69</v>
      </c>
      <c r="B70" s="2">
        <v>10.839700000000001</v>
      </c>
      <c r="C70" s="6">
        <v>32766</v>
      </c>
      <c r="D70" s="2">
        <v>0.76829999999999998</v>
      </c>
      <c r="E70" s="6">
        <v>2355</v>
      </c>
      <c r="F70" s="2">
        <v>7.1873283281450302</v>
      </c>
    </row>
    <row r="71" spans="1:6" x14ac:dyDescent="0.45">
      <c r="A71" s="3" t="s">
        <v>70</v>
      </c>
      <c r="B71" s="2">
        <v>0.35070000000000001</v>
      </c>
      <c r="C71" s="6">
        <v>1099</v>
      </c>
      <c r="D71" s="2">
        <v>1.5100000000000001E-2</v>
      </c>
      <c r="E71" s="6">
        <v>49</v>
      </c>
      <c r="F71" s="2">
        <v>4.4585987261146496</v>
      </c>
    </row>
    <row r="72" spans="1:6" x14ac:dyDescent="0.45">
      <c r="A72" s="3" t="s">
        <v>71</v>
      </c>
      <c r="B72" s="2">
        <v>0.19900000000000001</v>
      </c>
      <c r="C72" s="6">
        <v>619</v>
      </c>
      <c r="D72" s="2">
        <v>1.5599999999999999E-2</v>
      </c>
      <c r="E72" s="6">
        <v>48</v>
      </c>
      <c r="F72" s="2">
        <v>7.7544426494345702</v>
      </c>
    </row>
    <row r="73" spans="1:6" x14ac:dyDescent="0.45">
      <c r="A73" s="3" t="s">
        <v>72</v>
      </c>
      <c r="B73" s="2">
        <v>0.73580000000000001</v>
      </c>
      <c r="C73" s="6">
        <v>2148</v>
      </c>
      <c r="D73" s="2">
        <v>3.3E-3</v>
      </c>
      <c r="E73" s="6">
        <v>10</v>
      </c>
      <c r="F73" s="2">
        <v>0.46554934823091199</v>
      </c>
    </row>
    <row r="74" spans="1:6" x14ac:dyDescent="0.45">
      <c r="A74" s="3" t="s">
        <v>73</v>
      </c>
      <c r="B74" s="2">
        <v>5.3730000000000002</v>
      </c>
      <c r="C74" s="6">
        <v>15480</v>
      </c>
      <c r="D74" s="2">
        <v>5.3E-3</v>
      </c>
      <c r="E74" s="6">
        <v>15</v>
      </c>
      <c r="F74" s="2">
        <v>9.6899224806201598E-2</v>
      </c>
    </row>
    <row r="75" spans="1:6" x14ac:dyDescent="0.45">
      <c r="A75" s="3" t="s">
        <v>74</v>
      </c>
      <c r="B75" s="2">
        <v>4.9882999999999997</v>
      </c>
      <c r="C75" s="6">
        <v>14425</v>
      </c>
      <c r="D75" s="2">
        <v>3.8999999999999998E-3</v>
      </c>
      <c r="E75" s="6">
        <v>11</v>
      </c>
      <c r="F75" s="2">
        <v>7.6256499133448896E-2</v>
      </c>
    </row>
    <row r="76" spans="1:6" x14ac:dyDescent="0.45">
      <c r="A76" s="3" t="s">
        <v>75</v>
      </c>
      <c r="B76" s="2">
        <v>0.38469999999999999</v>
      </c>
      <c r="C76" s="6">
        <v>1055</v>
      </c>
      <c r="D76" s="2">
        <v>1.4E-3</v>
      </c>
      <c r="E76" s="6">
        <v>4</v>
      </c>
      <c r="F76" s="2">
        <v>0.37914691943127998</v>
      </c>
    </row>
    <row r="77" spans="1:6" x14ac:dyDescent="0.45">
      <c r="A77" s="3" t="s">
        <v>76</v>
      </c>
      <c r="B77" s="2">
        <v>21.876799999999999</v>
      </c>
      <c r="C77" s="6">
        <v>60549</v>
      </c>
      <c r="D77" s="2">
        <v>0.26829999999999998</v>
      </c>
      <c r="E77" s="6">
        <v>797</v>
      </c>
      <c r="F77" s="2">
        <v>1.3162892863631099</v>
      </c>
    </row>
    <row r="78" spans="1:6" x14ac:dyDescent="0.45">
      <c r="A78" s="3" t="s">
        <v>77</v>
      </c>
      <c r="B78" s="2">
        <v>21.199000000000002</v>
      </c>
      <c r="C78" s="6">
        <v>58613</v>
      </c>
      <c r="D78" s="2">
        <v>0.18990000000000001</v>
      </c>
      <c r="E78" s="6">
        <v>572</v>
      </c>
      <c r="F78" s="2">
        <v>0.97589272004504102</v>
      </c>
    </row>
    <row r="79" spans="1:6" x14ac:dyDescent="0.45">
      <c r="A79" s="3" t="s">
        <v>78</v>
      </c>
      <c r="B79" s="2">
        <v>0.67779999999999996</v>
      </c>
      <c r="C79" s="6">
        <v>1936</v>
      </c>
      <c r="D79" s="2">
        <v>7.85E-2</v>
      </c>
      <c r="E79" s="6">
        <v>225</v>
      </c>
      <c r="F79" s="2">
        <v>11.6219008264463</v>
      </c>
    </row>
    <row r="80" spans="1:6" x14ac:dyDescent="0.45">
      <c r="A80" s="3" t="s">
        <v>79</v>
      </c>
      <c r="B80" s="2">
        <v>18.2715</v>
      </c>
      <c r="C80" s="6">
        <v>54587</v>
      </c>
      <c r="D80" s="2">
        <v>3.3E-3</v>
      </c>
      <c r="E80" s="6">
        <v>11</v>
      </c>
      <c r="F80" s="2">
        <v>2.0151318079396199E-2</v>
      </c>
    </row>
    <row r="81" spans="1:6" x14ac:dyDescent="0.45">
      <c r="A81" s="3" t="s">
        <v>80</v>
      </c>
      <c r="B81" s="2">
        <v>2.2334000000000001</v>
      </c>
      <c r="C81" s="6">
        <v>6045</v>
      </c>
      <c r="D81" s="2">
        <v>4.0000000000000002E-4</v>
      </c>
      <c r="E81" s="6">
        <v>1</v>
      </c>
      <c r="F81" s="2">
        <v>1.6542597187758499E-2</v>
      </c>
    </row>
    <row r="82" spans="1:6" x14ac:dyDescent="0.45">
      <c r="A82" s="3" t="s">
        <v>81</v>
      </c>
      <c r="B82" s="2">
        <v>2.1877</v>
      </c>
      <c r="C82" s="6">
        <v>5916</v>
      </c>
      <c r="D82" s="2">
        <v>0</v>
      </c>
      <c r="E82" s="6">
        <v>0</v>
      </c>
      <c r="F82" s="2">
        <v>0</v>
      </c>
    </row>
    <row r="83" spans="1:6" x14ac:dyDescent="0.45">
      <c r="A83" s="3" t="s">
        <v>82</v>
      </c>
      <c r="B83" s="2">
        <v>4.5699999999999998E-2</v>
      </c>
      <c r="C83" s="6">
        <v>129</v>
      </c>
      <c r="D83" s="2">
        <v>4.0000000000000002E-4</v>
      </c>
      <c r="E83" s="6">
        <v>1</v>
      </c>
      <c r="F83" s="2">
        <v>0.775193798449612</v>
      </c>
    </row>
    <row r="84" spans="1:6" x14ac:dyDescent="0.45">
      <c r="A84" s="3" t="s">
        <v>83</v>
      </c>
      <c r="B84" s="2">
        <v>16.0381</v>
      </c>
      <c r="C84" s="6">
        <v>48542</v>
      </c>
      <c r="D84" s="2">
        <v>2.8999999999999998E-3</v>
      </c>
      <c r="E84" s="6">
        <v>10</v>
      </c>
      <c r="F84" s="2">
        <v>2.0600716904948298E-2</v>
      </c>
    </row>
    <row r="85" spans="1:6" x14ac:dyDescent="0.45">
      <c r="A85" s="3" t="s">
        <v>84</v>
      </c>
      <c r="B85" s="2">
        <v>10.2454</v>
      </c>
      <c r="C85" s="6">
        <v>31085</v>
      </c>
      <c r="D85" s="2">
        <v>0</v>
      </c>
      <c r="E85" s="6">
        <v>0</v>
      </c>
      <c r="F85" s="2">
        <v>0</v>
      </c>
    </row>
    <row r="86" spans="1:6" x14ac:dyDescent="0.45">
      <c r="A86" s="3" t="s">
        <v>85</v>
      </c>
      <c r="B86" s="2">
        <v>5.7927</v>
      </c>
      <c r="C86" s="6">
        <v>17457</v>
      </c>
      <c r="D86" s="2">
        <v>2.8999999999999998E-3</v>
      </c>
      <c r="E86" s="6">
        <v>10</v>
      </c>
      <c r="F86" s="2">
        <v>5.7283611158847503E-2</v>
      </c>
    </row>
    <row r="87" spans="1:6" x14ac:dyDescent="0.45">
      <c r="A87" s="3" t="s">
        <v>86</v>
      </c>
      <c r="B87" s="2">
        <v>5.3170999999999999</v>
      </c>
      <c r="C87" s="6">
        <v>16339</v>
      </c>
      <c r="D87" s="2">
        <v>0</v>
      </c>
      <c r="E87" s="6">
        <v>0</v>
      </c>
      <c r="F87" s="2">
        <v>0</v>
      </c>
    </row>
    <row r="88" spans="1:6" x14ac:dyDescent="0.45">
      <c r="A88" s="3" t="s">
        <v>87</v>
      </c>
      <c r="B88" s="2">
        <v>10.7576</v>
      </c>
      <c r="C88" s="6">
        <v>31870</v>
      </c>
      <c r="D88" s="2">
        <v>0</v>
      </c>
      <c r="E88" s="6">
        <v>0</v>
      </c>
      <c r="F88" s="2">
        <v>0</v>
      </c>
    </row>
    <row r="89" spans="1:6" x14ac:dyDescent="0.45">
      <c r="A89" s="3" t="s">
        <v>88</v>
      </c>
      <c r="B89" s="2">
        <v>5.1071</v>
      </c>
      <c r="C89" s="6">
        <v>15120</v>
      </c>
      <c r="D89" s="2">
        <v>0</v>
      </c>
      <c r="E89" s="6">
        <v>0</v>
      </c>
      <c r="F89" s="2">
        <v>0</v>
      </c>
    </row>
    <row r="90" spans="1:6" x14ac:dyDescent="0.45">
      <c r="A90" s="3" t="s">
        <v>89</v>
      </c>
      <c r="B90" s="2">
        <v>1.5437000000000001</v>
      </c>
      <c r="C90" s="6">
        <v>4004</v>
      </c>
      <c r="D90" s="2">
        <v>0</v>
      </c>
      <c r="E90" s="6">
        <v>0</v>
      </c>
      <c r="F90" s="2">
        <v>0</v>
      </c>
    </row>
    <row r="91" spans="1:6" x14ac:dyDescent="0.45">
      <c r="A91" s="3" t="s">
        <v>90</v>
      </c>
      <c r="B91" s="2">
        <v>3.3702000000000001</v>
      </c>
      <c r="C91" s="6">
        <v>10533</v>
      </c>
      <c r="D91" s="2">
        <v>0</v>
      </c>
      <c r="E91" s="6">
        <v>0</v>
      </c>
      <c r="F91" s="2">
        <v>0</v>
      </c>
    </row>
    <row r="92" spans="1:6" x14ac:dyDescent="0.45">
      <c r="A92" s="3" t="s">
        <v>91</v>
      </c>
      <c r="B92" s="2">
        <v>0.1933</v>
      </c>
      <c r="C92" s="6">
        <v>583</v>
      </c>
      <c r="D92" s="2">
        <v>0</v>
      </c>
      <c r="E92" s="6">
        <v>0</v>
      </c>
      <c r="F92" s="2">
        <v>0</v>
      </c>
    </row>
    <row r="93" spans="1:6" x14ac:dyDescent="0.45">
      <c r="A93" s="3" t="s">
        <v>92</v>
      </c>
      <c r="B93" s="2">
        <v>5.2202999999999999</v>
      </c>
      <c r="C93" s="6">
        <v>15415</v>
      </c>
      <c r="D93" s="2">
        <v>0</v>
      </c>
      <c r="E93" s="6">
        <v>0</v>
      </c>
      <c r="F93" s="2">
        <v>0</v>
      </c>
    </row>
    <row r="94" spans="1:6" x14ac:dyDescent="0.45">
      <c r="A94" s="3" t="s">
        <v>93</v>
      </c>
      <c r="B94" s="2">
        <v>3.5453000000000001</v>
      </c>
      <c r="C94" s="6">
        <v>10467</v>
      </c>
      <c r="D94" s="2">
        <v>0</v>
      </c>
      <c r="E94" s="6">
        <v>0</v>
      </c>
      <c r="F94" s="2">
        <v>0</v>
      </c>
    </row>
    <row r="95" spans="1:6" x14ac:dyDescent="0.45">
      <c r="A95" s="3" t="s">
        <v>94</v>
      </c>
      <c r="B95" s="2">
        <v>0.17230000000000001</v>
      </c>
      <c r="C95" s="6">
        <v>496</v>
      </c>
      <c r="D95" s="2">
        <v>0</v>
      </c>
      <c r="E95" s="6">
        <v>0</v>
      </c>
      <c r="F95" s="2">
        <v>0</v>
      </c>
    </row>
    <row r="96" spans="1:6" x14ac:dyDescent="0.45">
      <c r="A96" s="3" t="s">
        <v>95</v>
      </c>
      <c r="B96" s="2">
        <v>1.3879999999999999</v>
      </c>
      <c r="C96" s="6">
        <v>4113</v>
      </c>
      <c r="D96" s="2">
        <v>0</v>
      </c>
      <c r="E96" s="6">
        <v>0</v>
      </c>
      <c r="F96" s="2">
        <v>0</v>
      </c>
    </row>
    <row r="97" spans="1:6" x14ac:dyDescent="0.45">
      <c r="A97" s="3" t="s">
        <v>96</v>
      </c>
      <c r="B97" s="2">
        <v>0.1147</v>
      </c>
      <c r="C97" s="6">
        <v>339</v>
      </c>
      <c r="D97" s="2">
        <v>0</v>
      </c>
      <c r="E97" s="6">
        <v>0</v>
      </c>
      <c r="F97" s="2">
        <v>0</v>
      </c>
    </row>
    <row r="98" spans="1:6" x14ac:dyDescent="0.45">
      <c r="A98" s="3" t="s">
        <v>97</v>
      </c>
      <c r="B98" s="2">
        <v>0.43009999999999998</v>
      </c>
      <c r="C98" s="6">
        <v>1335</v>
      </c>
      <c r="D98" s="2">
        <v>0</v>
      </c>
      <c r="E98" s="6">
        <v>0</v>
      </c>
      <c r="F98" s="2">
        <v>0</v>
      </c>
    </row>
    <row r="99" spans="1:6" x14ac:dyDescent="0.45">
      <c r="A99" s="3" t="s">
        <v>98</v>
      </c>
      <c r="B99" s="2">
        <v>0.18840000000000001</v>
      </c>
      <c r="C99" s="6">
        <v>581</v>
      </c>
      <c r="D99" s="2">
        <v>0</v>
      </c>
      <c r="E99" s="6">
        <v>0</v>
      </c>
      <c r="F99" s="2">
        <v>0</v>
      </c>
    </row>
    <row r="100" spans="1:6" x14ac:dyDescent="0.45">
      <c r="A100" s="3" t="s">
        <v>99</v>
      </c>
      <c r="B100" s="2">
        <v>0.2417</v>
      </c>
      <c r="C100" s="6">
        <v>754</v>
      </c>
      <c r="D100" s="2">
        <v>0</v>
      </c>
      <c r="E100" s="6">
        <v>0</v>
      </c>
      <c r="F100" s="2">
        <v>0</v>
      </c>
    </row>
    <row r="101" spans="1:6" x14ac:dyDescent="0.45">
      <c r="A101" s="3" t="s">
        <v>100</v>
      </c>
      <c r="B101" s="2">
        <v>0.4047</v>
      </c>
      <c r="C101" s="6">
        <v>1231</v>
      </c>
      <c r="D101" s="2">
        <v>2.4500000000000001E-2</v>
      </c>
      <c r="E101" s="6">
        <v>75</v>
      </c>
      <c r="F101" s="2">
        <v>6.09260763606824</v>
      </c>
    </row>
    <row r="102" spans="1:6" x14ac:dyDescent="0.45">
      <c r="A102" s="3" t="s">
        <v>101</v>
      </c>
      <c r="B102" s="2">
        <v>8.9499999999999996E-2</v>
      </c>
      <c r="C102" s="6">
        <v>273</v>
      </c>
      <c r="D102" s="2">
        <v>0</v>
      </c>
      <c r="E102" s="6">
        <v>0</v>
      </c>
      <c r="F102" s="2">
        <v>0</v>
      </c>
    </row>
    <row r="103" spans="1:6" x14ac:dyDescent="0.45">
      <c r="A103" s="3" t="s">
        <v>102</v>
      </c>
      <c r="B103" s="2">
        <v>7.0195999999999996</v>
      </c>
      <c r="C103" s="6">
        <v>22067</v>
      </c>
      <c r="D103" s="2">
        <v>0.19389999999999999</v>
      </c>
      <c r="E103" s="6">
        <v>607</v>
      </c>
      <c r="F103" s="2">
        <v>2.7507137354420599</v>
      </c>
    </row>
  </sheetData>
  <conditionalFormatting sqref="D3:D103">
    <cfRule type="colorScale" priority="1">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Male and Female</vt:lpstr>
      <vt:lpstr>Male</vt:lpstr>
      <vt:lpstr>Fema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bo Chen</dc:creator>
  <cp:lastModifiedBy>Hanbo Chen</cp:lastModifiedBy>
  <dcterms:created xsi:type="dcterms:W3CDTF">2019-08-09T11:27:31Z</dcterms:created>
  <dcterms:modified xsi:type="dcterms:W3CDTF">2020-04-07T13:20:13Z</dcterms:modified>
</cp:coreProperties>
</file>